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tiff" ContentType="image/tiff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bin" ContentType="application/vnd.openxmlformats-officedocument.oleObject"/>
  <Default Extension="png" ContentType="image/p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06"/>
  <workbookPr autoCompressPictures="0"/>
  <bookViews>
    <workbookView xWindow="480" yWindow="60" windowWidth="21880" windowHeight="16040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Fig 8" sheetId="8" r:id="rId8"/>
    <sheet name="Fig 9" sheetId="9" r:id="rId9"/>
    <sheet name="Sheet1" sheetId="10" r:id="rId10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1" i="3" l="1"/>
  <c r="C32" i="3"/>
  <c r="D21" i="3"/>
  <c r="D32" i="3"/>
  <c r="E21" i="3"/>
  <c r="E32" i="3"/>
  <c r="F21" i="3"/>
  <c r="F32" i="3"/>
  <c r="G21" i="3"/>
  <c r="G32" i="3"/>
  <c r="B21" i="3"/>
  <c r="B32" i="3"/>
  <c r="C18" i="3"/>
  <c r="C29" i="3"/>
  <c r="D18" i="3"/>
  <c r="D29" i="3"/>
  <c r="E18" i="3"/>
  <c r="E29" i="3"/>
  <c r="F18" i="3"/>
  <c r="F29" i="3"/>
  <c r="G18" i="3"/>
  <c r="G29" i="3"/>
  <c r="B18" i="3"/>
  <c r="B29" i="3"/>
  <c r="C50" i="9"/>
  <c r="G21" i="7"/>
  <c r="F21" i="7"/>
  <c r="E21" i="7"/>
  <c r="D21" i="7"/>
  <c r="C21" i="7"/>
  <c r="B21" i="7"/>
  <c r="I7" i="7"/>
  <c r="H7" i="7"/>
  <c r="H3" i="7"/>
  <c r="M7" i="7"/>
  <c r="G7" i="7"/>
  <c r="G3" i="7"/>
  <c r="L7" i="7"/>
  <c r="I6" i="7"/>
  <c r="H6" i="7"/>
  <c r="M6" i="7"/>
  <c r="G6" i="7"/>
  <c r="L6" i="7"/>
  <c r="I5" i="7"/>
  <c r="H5" i="7"/>
  <c r="M5" i="7"/>
  <c r="G5" i="7"/>
  <c r="L5" i="7"/>
  <c r="I4" i="7"/>
  <c r="H4" i="7"/>
  <c r="M4" i="7"/>
  <c r="G4" i="7"/>
  <c r="L4" i="7"/>
  <c r="I3" i="7"/>
  <c r="M3" i="7"/>
  <c r="L3" i="7"/>
  <c r="K14" i="6"/>
  <c r="J14" i="6"/>
  <c r="I14" i="6"/>
  <c r="H14" i="6"/>
  <c r="G14" i="6"/>
  <c r="F14" i="6"/>
  <c r="K13" i="6"/>
  <c r="J13" i="6"/>
  <c r="I13" i="6"/>
  <c r="H13" i="6"/>
  <c r="G13" i="6"/>
  <c r="F13" i="6"/>
  <c r="K12" i="6"/>
  <c r="J12" i="6"/>
  <c r="I12" i="6"/>
  <c r="H12" i="6"/>
  <c r="G12" i="6"/>
  <c r="F12" i="6"/>
  <c r="K11" i="6"/>
  <c r="J11" i="6"/>
  <c r="I11" i="6"/>
  <c r="H11" i="6"/>
  <c r="G11" i="6"/>
  <c r="F11" i="6"/>
  <c r="N52" i="6"/>
  <c r="N51" i="6"/>
  <c r="N50" i="6"/>
  <c r="N49" i="6"/>
  <c r="N48" i="6"/>
  <c r="N47" i="6"/>
  <c r="I46" i="6"/>
  <c r="N43" i="6"/>
  <c r="N42" i="6"/>
  <c r="N41" i="6"/>
  <c r="N40" i="6"/>
  <c r="N39" i="6"/>
  <c r="N38" i="6"/>
  <c r="I37" i="6"/>
  <c r="N34" i="6"/>
  <c r="P34" i="6"/>
  <c r="N33" i="6"/>
  <c r="Q33" i="6"/>
  <c r="N32" i="6"/>
  <c r="Q32" i="6"/>
  <c r="N31" i="6"/>
  <c r="Q31" i="6"/>
  <c r="N30" i="6"/>
  <c r="Q30" i="6"/>
  <c r="N29" i="6"/>
  <c r="Q29" i="6"/>
  <c r="I28" i="6"/>
  <c r="O72" i="5"/>
  <c r="O71" i="5"/>
  <c r="O70" i="5"/>
  <c r="O69" i="5"/>
  <c r="O68" i="5"/>
  <c r="O67" i="5"/>
  <c r="J67" i="5"/>
  <c r="O64" i="5"/>
  <c r="O63" i="5"/>
  <c r="O62" i="5"/>
  <c r="O61" i="5"/>
  <c r="O60" i="5"/>
  <c r="O59" i="5"/>
  <c r="J59" i="5"/>
  <c r="O55" i="5"/>
  <c r="O54" i="5"/>
  <c r="O53" i="5"/>
  <c r="O52" i="5"/>
  <c r="O51" i="5"/>
  <c r="O50" i="5"/>
  <c r="J50" i="5"/>
  <c r="O47" i="5"/>
  <c r="O46" i="5"/>
  <c r="O45" i="5"/>
  <c r="O44" i="5"/>
  <c r="O43" i="5"/>
  <c r="O42" i="5"/>
  <c r="J42" i="5"/>
  <c r="O38" i="5"/>
  <c r="V38" i="5"/>
  <c r="O37" i="5"/>
  <c r="W37" i="5"/>
  <c r="O36" i="5"/>
  <c r="V36" i="5"/>
  <c r="O35" i="5"/>
  <c r="W35" i="5"/>
  <c r="O34" i="5"/>
  <c r="V34" i="5"/>
  <c r="O33" i="5"/>
  <c r="W33" i="5"/>
  <c r="J33" i="5"/>
  <c r="O29" i="5"/>
  <c r="W29" i="5"/>
  <c r="O28" i="5"/>
  <c r="V28" i="5"/>
  <c r="O27" i="5"/>
  <c r="W27" i="5"/>
  <c r="O26" i="5"/>
  <c r="V26" i="5"/>
  <c r="O25" i="5"/>
  <c r="W25" i="5"/>
  <c r="J25" i="5"/>
  <c r="O24" i="5"/>
  <c r="W24" i="5"/>
  <c r="F6" i="4"/>
  <c r="C6" i="4"/>
  <c r="F5" i="4"/>
  <c r="C5" i="4"/>
  <c r="F4" i="4"/>
  <c r="C4" i="4"/>
  <c r="C20" i="3"/>
  <c r="C31" i="3"/>
  <c r="D20" i="3"/>
  <c r="D31" i="3"/>
  <c r="E20" i="3"/>
  <c r="E31" i="3"/>
  <c r="F20" i="3"/>
  <c r="F31" i="3"/>
  <c r="G20" i="3"/>
  <c r="G31" i="3"/>
  <c r="B20" i="3"/>
  <c r="B31" i="3"/>
  <c r="C19" i="3"/>
  <c r="C30" i="3"/>
  <c r="D19" i="3"/>
  <c r="D30" i="3"/>
  <c r="E19" i="3"/>
  <c r="E30" i="3"/>
  <c r="F19" i="3"/>
  <c r="F30" i="3"/>
  <c r="G19" i="3"/>
  <c r="G30" i="3"/>
  <c r="B19" i="3"/>
  <c r="B30" i="3"/>
  <c r="C17" i="3"/>
  <c r="C28" i="3"/>
  <c r="D17" i="3"/>
  <c r="D28" i="3"/>
  <c r="E17" i="3"/>
  <c r="E28" i="3"/>
  <c r="F17" i="3"/>
  <c r="F28" i="3"/>
  <c r="G17" i="3"/>
  <c r="G28" i="3"/>
  <c r="B17" i="3"/>
  <c r="B28" i="3"/>
  <c r="C16" i="3"/>
  <c r="C27" i="3"/>
  <c r="D16" i="3"/>
  <c r="D27" i="3"/>
  <c r="E16" i="3"/>
  <c r="E27" i="3"/>
  <c r="F16" i="3"/>
  <c r="F27" i="3"/>
  <c r="G16" i="3"/>
  <c r="G27" i="3"/>
  <c r="B16" i="3"/>
  <c r="B27" i="3"/>
  <c r="C15" i="3"/>
  <c r="C26" i="3"/>
  <c r="D15" i="3"/>
  <c r="D26" i="3"/>
  <c r="E15" i="3"/>
  <c r="E26" i="3"/>
  <c r="F15" i="3"/>
  <c r="F26" i="3"/>
  <c r="G15" i="3"/>
  <c r="G26" i="3"/>
  <c r="B15" i="3"/>
  <c r="B26" i="3"/>
  <c r="C14" i="3"/>
  <c r="C25" i="3"/>
  <c r="D14" i="3"/>
  <c r="D25" i="3"/>
  <c r="E14" i="3"/>
  <c r="E25" i="3"/>
  <c r="F14" i="3"/>
  <c r="F25" i="3"/>
  <c r="G14" i="3"/>
  <c r="G25" i="3"/>
  <c r="B14" i="3"/>
  <c r="B25" i="3"/>
  <c r="H14" i="3"/>
  <c r="H15" i="3"/>
  <c r="H16" i="3"/>
  <c r="H17" i="3"/>
  <c r="H18" i="3"/>
  <c r="H19" i="3"/>
  <c r="H20" i="3"/>
  <c r="Z31" i="2"/>
  <c r="H32" i="2"/>
  <c r="G40" i="2"/>
  <c r="Y31" i="2"/>
  <c r="G32" i="2"/>
  <c r="F40" i="2"/>
  <c r="X31" i="2"/>
  <c r="F32" i="2"/>
  <c r="E40" i="2"/>
  <c r="W31" i="2"/>
  <c r="E32" i="2"/>
  <c r="D40" i="2"/>
  <c r="V31" i="2"/>
  <c r="D32" i="2"/>
  <c r="C40" i="2"/>
  <c r="U31" i="2"/>
  <c r="C32" i="2"/>
  <c r="B40" i="2"/>
  <c r="Q31" i="2"/>
  <c r="G37" i="2"/>
  <c r="P31" i="2"/>
  <c r="F37" i="2"/>
  <c r="O31" i="2"/>
  <c r="E37" i="2"/>
  <c r="N31" i="2"/>
  <c r="D37" i="2"/>
  <c r="M31" i="2"/>
  <c r="C37" i="2"/>
  <c r="L31" i="2"/>
  <c r="B37" i="2"/>
  <c r="T29" i="2"/>
  <c r="K29" i="2"/>
  <c r="B29" i="2"/>
  <c r="BA7" i="2"/>
  <c r="Q5" i="2"/>
  <c r="G14" i="2"/>
  <c r="AZ7" i="2"/>
  <c r="P5" i="2"/>
  <c r="F14" i="2"/>
  <c r="AY7" i="2"/>
  <c r="O5" i="2"/>
  <c r="E14" i="2"/>
  <c r="AX7" i="2"/>
  <c r="N5" i="2"/>
  <c r="D14" i="2"/>
  <c r="AW7" i="2"/>
  <c r="M5" i="2"/>
  <c r="C14" i="2"/>
  <c r="AV7" i="2"/>
  <c r="L5" i="2"/>
  <c r="B14" i="2"/>
  <c r="AI8" i="2"/>
  <c r="G12" i="2"/>
  <c r="AH8" i="2"/>
  <c r="F12" i="2"/>
  <c r="AG8" i="2"/>
  <c r="E12" i="2"/>
  <c r="AF8" i="2"/>
  <c r="D12" i="2"/>
  <c r="AE8" i="2"/>
  <c r="C12" i="2"/>
  <c r="AD8" i="2"/>
  <c r="B12" i="2"/>
  <c r="AA8" i="2"/>
  <c r="AS7" i="2"/>
  <c r="I5" i="2"/>
  <c r="C25" i="1"/>
  <c r="B25" i="1"/>
  <c r="C24" i="1"/>
  <c r="B24" i="1"/>
  <c r="C21" i="1"/>
  <c r="D21" i="1"/>
  <c r="E21" i="1"/>
  <c r="C20" i="1"/>
  <c r="D20" i="1"/>
  <c r="E20" i="1"/>
  <c r="B21" i="1"/>
  <c r="B20" i="1"/>
  <c r="E16" i="9"/>
  <c r="M53" i="9"/>
  <c r="L53" i="9"/>
  <c r="K53" i="9"/>
  <c r="J53" i="9"/>
  <c r="I53" i="9"/>
  <c r="H53" i="9"/>
  <c r="G53" i="9"/>
  <c r="F53" i="9"/>
  <c r="E53" i="9"/>
  <c r="D53" i="9"/>
  <c r="C53" i="9"/>
  <c r="B53" i="9"/>
  <c r="E24" i="9"/>
  <c r="D24" i="9"/>
  <c r="C24" i="9"/>
  <c r="B24" i="9"/>
  <c r="E23" i="9"/>
  <c r="D23" i="9"/>
  <c r="C23" i="9"/>
  <c r="B23" i="9"/>
  <c r="E22" i="9"/>
  <c r="D22" i="9"/>
  <c r="C22" i="9"/>
  <c r="B22" i="9"/>
  <c r="H21" i="3"/>
  <c r="V27" i="5"/>
  <c r="V35" i="5"/>
  <c r="V24" i="5"/>
  <c r="V29" i="5"/>
  <c r="V37" i="5"/>
  <c r="P32" i="6"/>
  <c r="P30" i="6"/>
  <c r="P29" i="6"/>
  <c r="P31" i="6"/>
  <c r="P33" i="6"/>
  <c r="Q34" i="6"/>
  <c r="V25" i="5"/>
  <c r="W26" i="5"/>
  <c r="W28" i="5"/>
  <c r="V33" i="5"/>
  <c r="W34" i="5"/>
  <c r="W36" i="5"/>
  <c r="W38" i="5"/>
</calcChain>
</file>

<file path=xl/sharedStrings.xml><?xml version="1.0" encoding="utf-8"?>
<sst xmlns="http://schemas.openxmlformats.org/spreadsheetml/2006/main" count="653" uniqueCount="185">
  <si>
    <t>A</t>
  </si>
  <si>
    <t>B</t>
  </si>
  <si>
    <t>C</t>
  </si>
  <si>
    <t>D</t>
  </si>
  <si>
    <t>E</t>
  </si>
  <si>
    <t>F</t>
  </si>
  <si>
    <t>G</t>
  </si>
  <si>
    <t>H</t>
  </si>
  <si>
    <t>reading-background</t>
  </si>
  <si>
    <t>aorta samples</t>
  </si>
  <si>
    <t>E1-E12</t>
  </si>
  <si>
    <t>uninjured</t>
  </si>
  <si>
    <t>injured</t>
  </si>
  <si>
    <t>Injured+ctl</t>
  </si>
  <si>
    <t>Injured+KD</t>
  </si>
  <si>
    <t xml:space="preserve">Injured+ctl </t>
  </si>
  <si>
    <t xml:space="preserve">Injured+KD </t>
  </si>
  <si>
    <t>F1-F3 (resolvent only)=</t>
  </si>
  <si>
    <t>background</t>
  </si>
  <si>
    <t>interpolated X value derived from the standard curve</t>
  </si>
  <si>
    <t>EB con(ng/ml).</t>
  </si>
  <si>
    <t>aorta lysis vol.(ml)</t>
  </si>
  <si>
    <t>EB weight(ng)=EB Con.X aorta lysis vol.</t>
  </si>
  <si>
    <t>aorta weight(mg)</t>
  </si>
  <si>
    <t>EB weight(ng)/aorta (mg)</t>
  </si>
  <si>
    <t>injured+KD</t>
  </si>
  <si>
    <t>injured+ctl</t>
  </si>
  <si>
    <t xml:space="preserve">standard curve: </t>
  </si>
  <si>
    <t>standard (BSA ng/ml)</t>
  </si>
  <si>
    <t>A1-C1</t>
  </si>
  <si>
    <t>BSA 6250 ng/ml</t>
  </si>
  <si>
    <t>A2-C2</t>
  </si>
  <si>
    <t>A3-C3</t>
  </si>
  <si>
    <t>BSA 3125 ng/ml</t>
  </si>
  <si>
    <t>BSA 625 ng/ml</t>
  </si>
  <si>
    <t>D1-D5</t>
  </si>
  <si>
    <t>BSA 0 ng/ml</t>
  </si>
  <si>
    <t>backgroud</t>
  </si>
  <si>
    <t xml:space="preserve">sample </t>
  </si>
  <si>
    <t>file name</t>
  </si>
  <si>
    <t>Dan100512.005</t>
  </si>
  <si>
    <t>Dan100212.007</t>
  </si>
  <si>
    <t xml:space="preserve">control </t>
  </si>
  <si>
    <t xml:space="preserve">Fig 1A FACS data </t>
  </si>
  <si>
    <t>Fig1B</t>
  </si>
  <si>
    <t>p27</t>
  </si>
  <si>
    <t>Marcks</t>
  </si>
  <si>
    <t>GAPDH</t>
  </si>
  <si>
    <t>ctl1</t>
  </si>
  <si>
    <t>ctl2</t>
  </si>
  <si>
    <t>KD1</t>
  </si>
  <si>
    <t>KD2</t>
  </si>
  <si>
    <t>normalized to GAPDH</t>
  </si>
  <si>
    <t>desitomytry</t>
  </si>
  <si>
    <t xml:space="preserve">ctl3(Right image)1st lane  from left in each group </t>
  </si>
  <si>
    <t>KD3 ((Right image, 3rd lane  from left in each group )</t>
  </si>
  <si>
    <t>D1 (111512)</t>
  </si>
  <si>
    <t>D1</t>
  </si>
  <si>
    <t>D3</t>
  </si>
  <si>
    <t>D5</t>
  </si>
  <si>
    <t>use 2209</t>
  </si>
  <si>
    <t>use 1733</t>
  </si>
  <si>
    <t>use 1879</t>
  </si>
  <si>
    <t>KD</t>
  </si>
  <si>
    <t>ctl</t>
  </si>
  <si>
    <t>D1/D3</t>
  </si>
  <si>
    <t>D5/D3</t>
  </si>
  <si>
    <t>Day1</t>
  </si>
  <si>
    <t>Day3</t>
  </si>
  <si>
    <t>Day5</t>
  </si>
  <si>
    <t>p27-/-_siRNA ctl/KD_proliferation</t>
  </si>
  <si>
    <t xml:space="preserve">D5 </t>
  </si>
  <si>
    <t>use1488</t>
  </si>
  <si>
    <t>use 1503</t>
  </si>
  <si>
    <t xml:space="preserve">minus backgroup </t>
  </si>
  <si>
    <t xml:space="preserve">minus backgorund </t>
  </si>
  <si>
    <t>normalized</t>
  </si>
  <si>
    <t>D3/D1</t>
  </si>
  <si>
    <t>D5/D1</t>
  </si>
  <si>
    <t>p27-/-</t>
  </si>
  <si>
    <t>p27+/+</t>
  </si>
  <si>
    <t>wt kd/ctl</t>
  </si>
  <si>
    <t>p27+/+_siRNA KD/ctl_prolifeation</t>
  </si>
  <si>
    <t>ctl3</t>
  </si>
  <si>
    <t>KD3</t>
  </si>
  <si>
    <t>S10 p27</t>
  </si>
  <si>
    <t>T187 p27</t>
  </si>
  <si>
    <t>KIS</t>
  </si>
  <si>
    <t>cyclinD1</t>
  </si>
  <si>
    <t>cyclinE</t>
  </si>
  <si>
    <t>skp2</t>
  </si>
  <si>
    <t>b-actin</t>
  </si>
  <si>
    <t>ctl ave used</t>
  </si>
  <si>
    <t>normalized to ctl. ave.</t>
  </si>
  <si>
    <t>WB</t>
  </si>
  <si>
    <t>normalized to b-actin</t>
  </si>
  <si>
    <t>trap/total(X100)</t>
  </si>
  <si>
    <t>Fig4B</t>
  </si>
  <si>
    <t>total cell#</t>
  </si>
  <si>
    <t>p27 trap+</t>
  </si>
  <si>
    <t>total cell #</t>
  </si>
  <si>
    <t>rate=p27 trap+/total</t>
  </si>
  <si>
    <t>rate(X100)</t>
  </si>
  <si>
    <t>KD+WT KIS</t>
  </si>
  <si>
    <t>KD+Kinase dead (K54R) KIS</t>
  </si>
  <si>
    <t>KD+WT</t>
  </si>
  <si>
    <t>KD+K54R</t>
  </si>
  <si>
    <t>Fig 5C</t>
  </si>
  <si>
    <t>ave background</t>
  </si>
  <si>
    <t>background(medium only)</t>
  </si>
  <si>
    <t>background(medium only, C2-C4)</t>
  </si>
  <si>
    <t>minus background</t>
  </si>
  <si>
    <t>day1</t>
  </si>
  <si>
    <t>day3</t>
  </si>
  <si>
    <t>use 926</t>
  </si>
  <si>
    <t>day5</t>
  </si>
  <si>
    <t>KD+WT/KD+K54R (plate2)/day1</t>
  </si>
  <si>
    <t>KD+WT/KD+K54R(plate2)/day3</t>
  </si>
  <si>
    <t>KD+WT/KD+K54R(plate2)/day5</t>
  </si>
  <si>
    <t>day3/day1</t>
  </si>
  <si>
    <t>day5/day1</t>
  </si>
  <si>
    <t>use 937</t>
  </si>
  <si>
    <t>Ctl/KD(plate1)/ day3</t>
  </si>
  <si>
    <t>use 997</t>
  </si>
  <si>
    <t>use 1005</t>
  </si>
  <si>
    <t xml:space="preserve">Ctl/KD(plate1)/day5 </t>
  </si>
  <si>
    <t>use 896</t>
  </si>
  <si>
    <t>use 908</t>
  </si>
  <si>
    <t>background=medium only=wells in colume 7 and 8</t>
  </si>
  <si>
    <t>growth rate</t>
  </si>
  <si>
    <t>Ctl/KD (plate1)/day1</t>
  </si>
  <si>
    <t>day3/day1day5/day1</t>
  </si>
  <si>
    <t>kd</t>
  </si>
  <si>
    <t>kd+wt</t>
  </si>
  <si>
    <t>kd+K54R</t>
  </si>
  <si>
    <t>Fig 5D</t>
  </si>
  <si>
    <t xml:space="preserve">EB weight(ng)/mg aorta </t>
  </si>
  <si>
    <t>Fig 6B</t>
  </si>
  <si>
    <t>EC growth rate</t>
  </si>
  <si>
    <t>day1 plate</t>
  </si>
  <si>
    <t>deduct background</t>
  </si>
  <si>
    <t>use 904</t>
  </si>
  <si>
    <t>day3 plate</t>
  </si>
  <si>
    <t>use 964</t>
  </si>
  <si>
    <t>use 933</t>
  </si>
  <si>
    <t xml:space="preserve">day5 </t>
  </si>
  <si>
    <t>Fig6A</t>
  </si>
  <si>
    <t>m</t>
  </si>
  <si>
    <t>S10</t>
  </si>
  <si>
    <t>kd2</t>
  </si>
  <si>
    <t>kd3</t>
  </si>
  <si>
    <t>KD1/ctl1</t>
  </si>
  <si>
    <t>KD2/ctl2</t>
  </si>
  <si>
    <t>KD3/ctl3</t>
  </si>
  <si>
    <t>Fig7A</t>
  </si>
  <si>
    <t>Marcks(M)</t>
  </si>
  <si>
    <t>day0</t>
  </si>
  <si>
    <t>M/GAPDH</t>
  </si>
  <si>
    <t>p27/GAPDH</t>
  </si>
  <si>
    <t>normalized to D0</t>
  </si>
  <si>
    <t>Fig3</t>
  </si>
  <si>
    <t>Fig7B siRNA treated aorta RT-PCR</t>
  </si>
  <si>
    <t>Fig8B</t>
  </si>
  <si>
    <t>vessel wall thickness(um)</t>
  </si>
  <si>
    <t>injured+ctl siRNA</t>
  </si>
  <si>
    <t>injured+MARCKS siRNA</t>
  </si>
  <si>
    <t>Fig8C</t>
  </si>
  <si>
    <t>injred+ctl siRNA</t>
  </si>
  <si>
    <t>nuclear#</t>
  </si>
  <si>
    <t>area (X1000 um2)</t>
  </si>
  <si>
    <t>nuclear #X1000 per mm2</t>
  </si>
  <si>
    <t>Fig8D</t>
  </si>
  <si>
    <t>per 2000 um2</t>
  </si>
  <si>
    <t>per1000 um2</t>
  </si>
  <si>
    <t>injured+KD siRNA</t>
  </si>
  <si>
    <t>MARCKS KD</t>
  </si>
  <si>
    <t>Fig2C</t>
  </si>
  <si>
    <t>Fig9C</t>
  </si>
  <si>
    <t>ie. EB con(ng/ml).</t>
  </si>
  <si>
    <t xml:space="preserve">KD3 </t>
  </si>
  <si>
    <t>control (ctl) 1</t>
  </si>
  <si>
    <t>averange(ave) background</t>
  </si>
  <si>
    <t>backgroud (medium only) =A1-A6</t>
  </si>
  <si>
    <t>ctl averange(ave).</t>
  </si>
  <si>
    <t xml:space="preserve">Table S1.  Supporting data for figur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27413E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color rgb="FFFFFFFF"/>
      <name val="Arial"/>
      <family val="2"/>
    </font>
    <font>
      <sz val="20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0" xfId="0" applyFont="1"/>
    <xf numFmtId="0" fontId="0" fillId="2" borderId="0" xfId="0" applyFill="1"/>
    <xf numFmtId="0" fontId="1" fillId="2" borderId="0" xfId="0" applyFont="1" applyFill="1"/>
    <xf numFmtId="0" fontId="1" fillId="0" borderId="0" xfId="0" applyFont="1"/>
    <xf numFmtId="0" fontId="1" fillId="0" borderId="1" xfId="0" applyFont="1" applyBorder="1"/>
    <xf numFmtId="0" fontId="1" fillId="0" borderId="1" xfId="0" applyFont="1" applyFill="1" applyBorder="1"/>
    <xf numFmtId="0" fontId="1" fillId="0" borderId="0" xfId="0" applyFont="1" applyBorder="1"/>
    <xf numFmtId="0" fontId="1" fillId="0" borderId="0" xfId="0" applyFont="1" applyFill="1" applyBorder="1"/>
    <xf numFmtId="0" fontId="1" fillId="0" borderId="2" xfId="0" applyFont="1" applyBorder="1"/>
    <xf numFmtId="0" fontId="1" fillId="0" borderId="2" xfId="0" applyFont="1" applyFill="1" applyBorder="1"/>
    <xf numFmtId="0" fontId="0" fillId="0" borderId="0" xfId="0" applyBorder="1"/>
    <xf numFmtId="0" fontId="1" fillId="3" borderId="1" xfId="0" applyFont="1" applyFill="1" applyBorder="1"/>
    <xf numFmtId="0" fontId="1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1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0" fillId="0" borderId="1" xfId="0" applyBorder="1"/>
    <xf numFmtId="0" fontId="0" fillId="0" borderId="1" xfId="0" applyNumberFormat="1" applyBorder="1"/>
    <xf numFmtId="0" fontId="1" fillId="3" borderId="1" xfId="0" applyFont="1" applyFill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3" fillId="0" borderId="1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vertical="top" wrapText="1"/>
    </xf>
    <xf numFmtId="0" fontId="4" fillId="0" borderId="1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vertical="top" wrapText="1"/>
    </xf>
    <xf numFmtId="0" fontId="4" fillId="0" borderId="1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 wrapText="1"/>
    </xf>
    <xf numFmtId="0" fontId="2" fillId="0" borderId="2" xfId="0" applyFont="1" applyFill="1" applyBorder="1" applyAlignment="1">
      <alignment horizontal="left" vertical="top" wrapText="1"/>
    </xf>
    <xf numFmtId="0" fontId="4" fillId="0" borderId="3" xfId="0" applyFont="1" applyFill="1" applyBorder="1" applyAlignment="1">
      <alignment horizontal="left" vertical="top" wrapText="1"/>
    </xf>
    <xf numFmtId="0" fontId="2" fillId="0" borderId="3" xfId="0" applyFont="1" applyFill="1" applyBorder="1" applyAlignment="1">
      <alignment horizontal="left" vertical="top" wrapText="1"/>
    </xf>
    <xf numFmtId="0" fontId="3" fillId="0" borderId="3" xfId="0" applyFont="1" applyFill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/>
    </xf>
    <xf numFmtId="0" fontId="2" fillId="0" borderId="4" xfId="0" applyFont="1" applyFill="1" applyBorder="1" applyAlignment="1">
      <alignment horizontal="left" vertical="top" wrapText="1"/>
    </xf>
    <xf numFmtId="0" fontId="1" fillId="0" borderId="5" xfId="0" applyFont="1" applyBorder="1" applyAlignment="1">
      <alignment horizontal="left" vertical="top"/>
    </xf>
    <xf numFmtId="0" fontId="1" fillId="0" borderId="6" xfId="0" applyFont="1" applyBorder="1" applyAlignment="1">
      <alignment horizontal="left" vertical="top"/>
    </xf>
    <xf numFmtId="0" fontId="2" fillId="0" borderId="3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0" fillId="0" borderId="0" xfId="0" applyAlignment="1"/>
    <xf numFmtId="0" fontId="0" fillId="3" borderId="0" xfId="0" applyFill="1" applyBorder="1"/>
    <xf numFmtId="0" fontId="0" fillId="3" borderId="0" xfId="0" applyFill="1"/>
    <xf numFmtId="0" fontId="1" fillId="2" borderId="0" xfId="0" applyFont="1" applyFill="1" applyAlignment="1">
      <alignment horizontal="left" vertical="top"/>
    </xf>
    <xf numFmtId="0" fontId="4" fillId="0" borderId="0" xfId="0" applyFont="1" applyAlignment="1">
      <alignment horizontal="left" vertical="top"/>
    </xf>
    <xf numFmtId="0" fontId="1" fillId="0" borderId="3" xfId="0" applyFont="1" applyFill="1" applyBorder="1" applyAlignment="1">
      <alignment horizontal="left" vertical="top" wrapText="1"/>
    </xf>
    <xf numFmtId="0" fontId="4" fillId="0" borderId="0" xfId="0" applyFont="1" applyFill="1" applyAlignment="1">
      <alignment horizontal="left" vertical="top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jpe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Relationship Id="rId2" Type="http://schemas.openxmlformats.org/officeDocument/2006/relationships/image" Target="../media/image7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8</xdr:row>
      <xdr:rowOff>0</xdr:rowOff>
    </xdr:from>
    <xdr:to>
      <xdr:col>9</xdr:col>
      <xdr:colOff>304800</xdr:colOff>
      <xdr:row>25</xdr:row>
      <xdr:rowOff>80881</xdr:rowOff>
    </xdr:to>
    <xdr:grpSp>
      <xdr:nvGrpSpPr>
        <xdr:cNvPr id="2" name="Group 1"/>
        <xdr:cNvGrpSpPr/>
      </xdr:nvGrpSpPr>
      <xdr:grpSpPr>
        <a:xfrm>
          <a:off x="4584700" y="1536700"/>
          <a:ext cx="2324100" cy="3103481"/>
          <a:chOff x="3657600" y="2113002"/>
          <a:chExt cx="2133600" cy="3128881"/>
        </a:xfrm>
      </xdr:grpSpPr>
      <xdr:pic>
        <xdr:nvPicPr>
          <xdr:cNvPr id="4" name="Picture 3"/>
          <xdr:cNvPicPr>
            <a:picLocks noChangeAspect="1" noChangeArrowheads="1"/>
          </xdr:cNvPicPr>
        </xdr:nvPicPr>
        <xdr:blipFill>
          <a:blip xmlns:r="http://schemas.openxmlformats.org/officeDocument/2006/relationships" r:embed="rId1" cstate="print">
            <a:lum bright="25000" contrast="25000"/>
          </a:blip>
          <a:srcRect/>
          <a:stretch>
            <a:fillRect/>
          </a:stretch>
        </xdr:blipFill>
        <xdr:spPr bwMode="auto">
          <a:xfrm>
            <a:off x="3740150" y="2190750"/>
            <a:ext cx="2051050" cy="3051133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</xdr:pic>
      <xdr:sp macro="" textlink="">
        <xdr:nvSpPr>
          <xdr:cNvPr id="5" name="TextBox 4"/>
          <xdr:cNvSpPr txBox="1"/>
        </xdr:nvSpPr>
        <xdr:spPr>
          <a:xfrm>
            <a:off x="3657600" y="2113002"/>
            <a:ext cx="198120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>
                <a:solidFill>
                  <a:schemeClr val="bg1"/>
                </a:solidFill>
              </a:rPr>
              <a:t>P27                  Marcks</a:t>
            </a:r>
          </a:p>
        </xdr:txBody>
      </xdr:sp>
      <xdr:cxnSp macro="">
        <xdr:nvCxnSpPr>
          <xdr:cNvPr id="6" name="Straight Connector 5"/>
          <xdr:cNvCxnSpPr/>
        </xdr:nvCxnSpPr>
        <xdr:spPr>
          <a:xfrm>
            <a:off x="3733800" y="2362200"/>
            <a:ext cx="73152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" name="Straight Connector 6"/>
          <xdr:cNvCxnSpPr/>
        </xdr:nvCxnSpPr>
        <xdr:spPr>
          <a:xfrm>
            <a:off x="4572000" y="2362200"/>
            <a:ext cx="731520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" name="TextBox 10"/>
          <xdr:cNvSpPr txBox="1"/>
        </xdr:nvSpPr>
        <xdr:spPr>
          <a:xfrm>
            <a:off x="3657600" y="2390001"/>
            <a:ext cx="1600200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>
                <a:solidFill>
                  <a:schemeClr val="bg1"/>
                </a:solidFill>
              </a:rPr>
              <a:t>ctl1 ctl2 KD1KD2   </a:t>
            </a:r>
          </a:p>
        </xdr:txBody>
      </xdr:sp>
      <xdr:sp macro="" textlink="">
        <xdr:nvSpPr>
          <xdr:cNvPr id="9" name="TextBox 11"/>
          <xdr:cNvSpPr txBox="1"/>
        </xdr:nvSpPr>
        <xdr:spPr>
          <a:xfrm>
            <a:off x="3657600" y="3990201"/>
            <a:ext cx="152400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>
                <a:solidFill>
                  <a:schemeClr val="bg1"/>
                </a:solidFill>
              </a:rPr>
              <a:t>GAPDH            </a:t>
            </a:r>
          </a:p>
        </xdr:txBody>
      </xdr:sp>
    </xdr:grpSp>
    <xdr:clientData/>
  </xdr:twoCellAnchor>
  <xdr:twoCellAnchor editAs="oneCell">
    <xdr:from>
      <xdr:col>9</xdr:col>
      <xdr:colOff>381000</xdr:colOff>
      <xdr:row>8</xdr:row>
      <xdr:rowOff>152400</xdr:rowOff>
    </xdr:from>
    <xdr:to>
      <xdr:col>13</xdr:col>
      <xdr:colOff>457200</xdr:colOff>
      <xdr:row>13</xdr:row>
      <xdr:rowOff>66040</xdr:rowOff>
    </xdr:to>
    <xdr:pic>
      <xdr:nvPicPr>
        <xdr:cNvPr id="3" name="Picture 2" descr="Fig1B RT-PCR.tif"/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6334125" y="1295400"/>
          <a:ext cx="2514600" cy="86614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95275</xdr:colOff>
      <xdr:row>0</xdr:row>
      <xdr:rowOff>0</xdr:rowOff>
    </xdr:from>
    <xdr:to>
      <xdr:col>15</xdr:col>
      <xdr:colOff>386715</xdr:colOff>
      <xdr:row>18</xdr:row>
      <xdr:rowOff>15240</xdr:rowOff>
    </xdr:to>
    <xdr:pic>
      <xdr:nvPicPr>
        <xdr:cNvPr id="40" name="Picture 39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6010275" y="0"/>
          <a:ext cx="3749040" cy="344424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3</xdr:col>
      <xdr:colOff>523393</xdr:colOff>
      <xdr:row>8</xdr:row>
      <xdr:rowOff>142876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0" y="190500"/>
          <a:ext cx="2352193" cy="147637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5</xdr:colOff>
      <xdr:row>11</xdr:row>
      <xdr:rowOff>19050</xdr:rowOff>
    </xdr:from>
    <xdr:to>
      <xdr:col>4</xdr:col>
      <xdr:colOff>142798</xdr:colOff>
      <xdr:row>13</xdr:row>
      <xdr:rowOff>14287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28575" y="1733550"/>
          <a:ext cx="2552623" cy="504825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63500</xdr:colOff>
          <xdr:row>25</xdr:row>
          <xdr:rowOff>0</xdr:rowOff>
        </xdr:from>
        <xdr:to>
          <xdr:col>4</xdr:col>
          <xdr:colOff>787400</xdr:colOff>
          <xdr:row>36</xdr:row>
          <xdr:rowOff>22860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50800</xdr:colOff>
          <xdr:row>55</xdr:row>
          <xdr:rowOff>215900</xdr:rowOff>
        </xdr:from>
        <xdr:to>
          <xdr:col>5</xdr:col>
          <xdr:colOff>622300</xdr:colOff>
          <xdr:row>68</xdr:row>
          <xdr:rowOff>241300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4" Type="http://schemas.openxmlformats.org/officeDocument/2006/relationships/image" Target="../media/image6.emf"/><Relationship Id="rId5" Type="http://schemas.openxmlformats.org/officeDocument/2006/relationships/oleObject" Target="../embeddings/oleObject2.bin"/><Relationship Id="rId6" Type="http://schemas.openxmlformats.org/officeDocument/2006/relationships/image" Target="../media/image7.emf"/><Relationship Id="rId1" Type="http://schemas.openxmlformats.org/officeDocument/2006/relationships/drawing" Target="../drawings/drawing5.xml"/><Relationship Id="rId2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tabSelected="1" workbookViewId="0">
      <selection activeCell="G3" sqref="G3"/>
    </sheetView>
  </sheetViews>
  <sheetFormatPr baseColWidth="10" defaultColWidth="8.83203125" defaultRowHeight="14" x14ac:dyDescent="0"/>
  <cols>
    <col min="1" max="1" width="8.83203125" style="6"/>
    <col min="2" max="2" width="16" style="6" customWidth="1"/>
    <col min="3" max="18" width="8.83203125" style="6"/>
  </cols>
  <sheetData>
    <row r="1" spans="1:18" ht="23">
      <c r="A1" s="54" t="s">
        <v>184</v>
      </c>
      <c r="B1" s="54"/>
      <c r="C1" s="54"/>
      <c r="D1" s="54"/>
      <c r="E1" s="54"/>
      <c r="F1" s="54"/>
    </row>
    <row r="3" spans="1:18" s="3" customFormat="1">
      <c r="A3" s="6" t="s">
        <v>43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</row>
    <row r="4" spans="1:18" s="3" customFormat="1">
      <c r="A4" s="8" t="s">
        <v>38</v>
      </c>
      <c r="B4" s="8" t="s">
        <v>39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</row>
    <row r="5" spans="1:18" s="3" customFormat="1">
      <c r="A5" s="7" t="s">
        <v>42</v>
      </c>
      <c r="B5" s="7" t="s">
        <v>40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</row>
    <row r="6" spans="1:18" s="3" customFormat="1">
      <c r="A6" s="7" t="s">
        <v>175</v>
      </c>
      <c r="B6" s="7" t="s">
        <v>41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</row>
    <row r="7" spans="1:18" s="3" customFormat="1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</row>
    <row r="8" spans="1:18">
      <c r="A8" s="10" t="s">
        <v>44</v>
      </c>
    </row>
    <row r="9" spans="1:18">
      <c r="A9" s="7" t="s">
        <v>53</v>
      </c>
      <c r="B9" s="7" t="s">
        <v>180</v>
      </c>
      <c r="C9" s="7" t="s">
        <v>50</v>
      </c>
      <c r="D9" s="7" t="s">
        <v>49</v>
      </c>
      <c r="E9" s="7" t="s">
        <v>51</v>
      </c>
    </row>
    <row r="10" spans="1:18">
      <c r="A10" s="7" t="s">
        <v>45</v>
      </c>
      <c r="B10" s="7">
        <v>10.8</v>
      </c>
      <c r="C10" s="7">
        <v>10.199999999999999</v>
      </c>
      <c r="D10" s="7">
        <v>10.5</v>
      </c>
      <c r="E10" s="7">
        <v>10.3</v>
      </c>
    </row>
    <row r="11" spans="1:18">
      <c r="A11" s="7" t="s">
        <v>46</v>
      </c>
      <c r="B11" s="7">
        <v>9.8000000000000007</v>
      </c>
      <c r="C11" s="7">
        <v>3.2</v>
      </c>
      <c r="D11" s="7">
        <v>10.1</v>
      </c>
      <c r="E11" s="7">
        <v>4.2</v>
      </c>
    </row>
    <row r="12" spans="1:18">
      <c r="A12" s="7" t="s">
        <v>47</v>
      </c>
      <c r="B12" s="7">
        <v>23.8</v>
      </c>
      <c r="C12" s="7">
        <v>24.3</v>
      </c>
      <c r="D12" s="7">
        <v>24.5</v>
      </c>
      <c r="E12" s="7">
        <v>24.3</v>
      </c>
    </row>
    <row r="13" spans="1:18">
      <c r="A13" s="7"/>
      <c r="B13" s="7" t="s">
        <v>54</v>
      </c>
      <c r="C13" s="7" t="s">
        <v>55</v>
      </c>
      <c r="D13" s="7"/>
      <c r="E13" s="7"/>
    </row>
    <row r="14" spans="1:18">
      <c r="A14" s="7" t="s">
        <v>45</v>
      </c>
      <c r="B14" s="7">
        <v>13.5</v>
      </c>
      <c r="C14" s="7">
        <v>14.5</v>
      </c>
      <c r="D14" s="7"/>
      <c r="E14" s="7"/>
    </row>
    <row r="15" spans="1:18">
      <c r="A15" s="7" t="s">
        <v>46</v>
      </c>
      <c r="B15" s="7">
        <v>14.6</v>
      </c>
      <c r="C15" s="7">
        <v>7.5</v>
      </c>
      <c r="D15" s="7"/>
      <c r="E15" s="7"/>
    </row>
    <row r="16" spans="1:18">
      <c r="A16" s="7" t="s">
        <v>47</v>
      </c>
      <c r="B16" s="7">
        <v>23.4</v>
      </c>
      <c r="C16" s="7">
        <v>24.8</v>
      </c>
      <c r="D16" s="7"/>
      <c r="E16" s="7"/>
    </row>
    <row r="17" spans="1:7">
      <c r="A17" s="11"/>
      <c r="B17" s="9"/>
      <c r="C17" s="9"/>
      <c r="D17" s="9"/>
      <c r="E17" s="9"/>
    </row>
    <row r="18" spans="1:7">
      <c r="A18" s="12" t="s">
        <v>52</v>
      </c>
    </row>
    <row r="19" spans="1:7">
      <c r="A19" s="7" t="s">
        <v>53</v>
      </c>
      <c r="B19" s="7" t="s">
        <v>48</v>
      </c>
      <c r="C19" s="7" t="s">
        <v>50</v>
      </c>
      <c r="D19" s="7" t="s">
        <v>49</v>
      </c>
      <c r="E19" s="7" t="s">
        <v>51</v>
      </c>
    </row>
    <row r="20" spans="1:7">
      <c r="A20" s="7" t="s">
        <v>45</v>
      </c>
      <c r="B20" s="7">
        <f>B10/B12</f>
        <v>0.45378151260504201</v>
      </c>
      <c r="C20" s="7">
        <f t="shared" ref="C20:E20" si="0">C10/C12</f>
        <v>0.41975308641975306</v>
      </c>
      <c r="D20" s="7">
        <f t="shared" si="0"/>
        <v>0.42857142857142855</v>
      </c>
      <c r="E20" s="7">
        <f t="shared" si="0"/>
        <v>0.42386831275720166</v>
      </c>
    </row>
    <row r="21" spans="1:7">
      <c r="A21" s="7" t="s">
        <v>46</v>
      </c>
      <c r="B21" s="7">
        <f>B11/B12</f>
        <v>0.41176470588235298</v>
      </c>
      <c r="C21" s="7">
        <f t="shared" ref="C21:E21" si="1">C11/C12</f>
        <v>0.13168724279835392</v>
      </c>
      <c r="D21" s="7">
        <f t="shared" si="1"/>
        <v>0.41224489795918368</v>
      </c>
      <c r="E21" s="7">
        <f t="shared" si="1"/>
        <v>0.1728395061728395</v>
      </c>
    </row>
    <row r="22" spans="1:7">
      <c r="A22" s="7"/>
      <c r="B22" s="7"/>
      <c r="C22" s="7"/>
      <c r="D22" s="7"/>
      <c r="E22" s="7"/>
    </row>
    <row r="23" spans="1:7">
      <c r="A23" s="7"/>
      <c r="B23" s="7" t="s">
        <v>83</v>
      </c>
      <c r="C23" s="7" t="s">
        <v>179</v>
      </c>
      <c r="D23" s="7"/>
      <c r="E23" s="7"/>
    </row>
    <row r="24" spans="1:7">
      <c r="A24" s="7" t="s">
        <v>45</v>
      </c>
      <c r="B24" s="7">
        <f>B14/B16</f>
        <v>0.57692307692307698</v>
      </c>
      <c r="C24" s="7">
        <f>C14/C16</f>
        <v>0.58467741935483875</v>
      </c>
      <c r="D24" s="7"/>
      <c r="E24" s="7"/>
    </row>
    <row r="25" spans="1:7">
      <c r="A25" s="7" t="s">
        <v>46</v>
      </c>
      <c r="B25" s="7">
        <f>B15/B16</f>
        <v>0.62393162393162394</v>
      </c>
      <c r="C25" s="7">
        <f>C15/C16</f>
        <v>0.30241935483870969</v>
      </c>
      <c r="D25" s="7"/>
      <c r="E25" s="7"/>
    </row>
    <row r="26" spans="1:7">
      <c r="A26" s="7"/>
      <c r="B26" s="7"/>
      <c r="C26" s="7"/>
      <c r="D26" s="7"/>
      <c r="E26" s="7"/>
    </row>
    <row r="28" spans="1:7">
      <c r="A28" s="7" t="s">
        <v>53</v>
      </c>
      <c r="B28" s="7" t="s">
        <v>48</v>
      </c>
      <c r="C28" s="7" t="s">
        <v>50</v>
      </c>
      <c r="D28" s="7" t="s">
        <v>49</v>
      </c>
      <c r="E28" s="7" t="s">
        <v>51</v>
      </c>
      <c r="F28" s="7"/>
      <c r="G28" s="7"/>
    </row>
    <row r="29" spans="1:7">
      <c r="A29" s="7" t="s">
        <v>45</v>
      </c>
      <c r="B29" s="7">
        <v>0.45</v>
      </c>
      <c r="C29" s="7">
        <v>0.42</v>
      </c>
      <c r="D29" s="7">
        <v>0.43</v>
      </c>
      <c r="E29" s="7">
        <v>0.42</v>
      </c>
      <c r="F29" s="7"/>
      <c r="G29" s="7"/>
    </row>
    <row r="30" spans="1:7">
      <c r="A30" s="7" t="s">
        <v>46</v>
      </c>
      <c r="B30" s="7">
        <v>0.41</v>
      </c>
      <c r="C30" s="7">
        <v>0.13</v>
      </c>
      <c r="D30" s="7">
        <v>0.41</v>
      </c>
      <c r="E30" s="7">
        <v>0.17</v>
      </c>
      <c r="F30" s="7"/>
      <c r="G30" s="7"/>
    </row>
    <row r="31" spans="1:7">
      <c r="A31" s="7"/>
      <c r="B31" s="7"/>
      <c r="C31" s="7"/>
      <c r="D31" s="7"/>
      <c r="E31" s="7"/>
      <c r="F31" s="7"/>
      <c r="G31" s="7"/>
    </row>
    <row r="32" spans="1:7">
      <c r="A32" s="7"/>
      <c r="B32" s="7" t="s">
        <v>83</v>
      </c>
      <c r="C32" s="7" t="s">
        <v>179</v>
      </c>
      <c r="D32" s="7"/>
      <c r="E32" s="7"/>
      <c r="F32" s="7"/>
      <c r="G32" s="7"/>
    </row>
    <row r="33" spans="1:7">
      <c r="A33" s="7" t="s">
        <v>45</v>
      </c>
      <c r="B33" s="7">
        <v>0.57999999999999996</v>
      </c>
      <c r="C33" s="7">
        <v>0.57999999999999996</v>
      </c>
      <c r="D33" s="7"/>
      <c r="E33" s="7"/>
      <c r="F33" s="7"/>
      <c r="G33" s="7"/>
    </row>
    <row r="34" spans="1:7">
      <c r="A34" s="7" t="s">
        <v>46</v>
      </c>
      <c r="B34" s="7">
        <v>0.62</v>
      </c>
      <c r="C34" s="7">
        <v>0.3</v>
      </c>
      <c r="D34" s="7"/>
      <c r="E34" s="7"/>
      <c r="F34" s="7"/>
      <c r="G34" s="7"/>
    </row>
    <row r="35" spans="1:7">
      <c r="A35" s="7"/>
      <c r="B35" s="7"/>
      <c r="C35" s="7"/>
      <c r="D35" s="7"/>
      <c r="E35" s="7"/>
      <c r="F35" s="7"/>
      <c r="G35" s="7"/>
    </row>
    <row r="38" spans="1:7">
      <c r="B38" s="9"/>
    </row>
  </sheetData>
  <mergeCells count="1">
    <mergeCell ref="A1:F1"/>
  </mergeCells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45"/>
  <sheetViews>
    <sheetView workbookViewId="0">
      <selection activeCell="B1" sqref="B1"/>
    </sheetView>
  </sheetViews>
  <sheetFormatPr baseColWidth="10" defaultColWidth="8.83203125" defaultRowHeight="14" x14ac:dyDescent="0"/>
  <cols>
    <col min="1" max="60" width="8.83203125" style="16"/>
    <col min="61" max="66" width="8.83203125" style="6"/>
  </cols>
  <sheetData>
    <row r="1" spans="1:66">
      <c r="A1" s="16" t="s">
        <v>176</v>
      </c>
    </row>
    <row r="2" spans="1:66" s="4" customFormat="1">
      <c r="A2" s="50" t="s">
        <v>82</v>
      </c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0"/>
      <c r="AL2" s="50"/>
      <c r="AM2" s="50"/>
      <c r="AN2" s="50"/>
      <c r="AO2" s="50"/>
      <c r="AP2" s="50"/>
      <c r="AQ2" s="50"/>
      <c r="AR2" s="50"/>
      <c r="AS2" s="50"/>
      <c r="AT2" s="50"/>
      <c r="AU2" s="50"/>
      <c r="AV2" s="50"/>
      <c r="AW2" s="50"/>
      <c r="AX2" s="50"/>
      <c r="AY2" s="50"/>
      <c r="AZ2" s="50"/>
      <c r="BA2" s="50"/>
      <c r="BB2" s="50"/>
      <c r="BC2" s="50"/>
      <c r="BD2" s="50"/>
      <c r="BE2" s="50"/>
      <c r="BF2" s="50"/>
      <c r="BG2" s="50"/>
      <c r="BH2" s="50"/>
      <c r="BI2" s="5"/>
      <c r="BJ2" s="5"/>
      <c r="BK2" s="5"/>
      <c r="BL2" s="5"/>
      <c r="BM2" s="5"/>
      <c r="BN2" s="5"/>
    </row>
    <row r="3" spans="1:66">
      <c r="A3" s="17" t="s">
        <v>56</v>
      </c>
      <c r="B3" s="17"/>
      <c r="C3" s="17" t="s">
        <v>81</v>
      </c>
      <c r="D3" s="17"/>
      <c r="E3" s="17" t="s">
        <v>182</v>
      </c>
      <c r="F3" s="17"/>
      <c r="G3" s="17"/>
      <c r="H3" s="19"/>
      <c r="I3" s="19"/>
      <c r="K3" s="16" t="s">
        <v>111</v>
      </c>
    </row>
    <row r="4" spans="1:66">
      <c r="A4" s="17"/>
      <c r="B4" s="17">
        <v>1</v>
      </c>
      <c r="C4" s="17">
        <v>2</v>
      </c>
      <c r="D4" s="17">
        <v>3</v>
      </c>
      <c r="E4" s="17">
        <v>4</v>
      </c>
      <c r="F4" s="17">
        <v>5</v>
      </c>
      <c r="G4" s="17">
        <v>6</v>
      </c>
      <c r="H4" s="19"/>
      <c r="I4" s="19" t="s">
        <v>181</v>
      </c>
      <c r="K4" s="15" t="s">
        <v>57</v>
      </c>
      <c r="L4" s="15" t="s">
        <v>63</v>
      </c>
      <c r="M4" s="15" t="s">
        <v>63</v>
      </c>
      <c r="N4" s="15" t="s">
        <v>63</v>
      </c>
      <c r="O4" s="15" t="s">
        <v>64</v>
      </c>
      <c r="P4" s="15" t="s">
        <v>64</v>
      </c>
      <c r="Q4" s="15" t="s">
        <v>64</v>
      </c>
    </row>
    <row r="5" spans="1:66">
      <c r="A5" s="17" t="s">
        <v>0</v>
      </c>
      <c r="B5" s="17">
        <v>2106</v>
      </c>
      <c r="C5" s="17">
        <v>2579</v>
      </c>
      <c r="D5" s="17">
        <v>2481</v>
      </c>
      <c r="E5" s="17">
        <v>2151</v>
      </c>
      <c r="F5" s="17">
        <v>1981</v>
      </c>
      <c r="G5" s="17">
        <v>1957</v>
      </c>
      <c r="H5" s="19"/>
      <c r="I5" s="19">
        <f>SUM(B5:G5)/6</f>
        <v>2209.1666666666665</v>
      </c>
      <c r="K5" s="15" t="s">
        <v>1</v>
      </c>
      <c r="L5" s="15">
        <f>B6-2209</f>
        <v>2506</v>
      </c>
      <c r="M5" s="15">
        <f t="shared" ref="M5:Q5" si="0">C6-2209</f>
        <v>2739</v>
      </c>
      <c r="N5" s="15">
        <f t="shared" si="0"/>
        <v>2249</v>
      </c>
      <c r="O5" s="15">
        <f t="shared" si="0"/>
        <v>3153</v>
      </c>
      <c r="P5" s="15">
        <f t="shared" si="0"/>
        <v>1989</v>
      </c>
      <c r="Q5" s="15">
        <f t="shared" si="0"/>
        <v>2935</v>
      </c>
      <c r="S5" s="17" t="s">
        <v>58</v>
      </c>
      <c r="T5" s="17"/>
      <c r="U5" s="17"/>
      <c r="V5" s="17"/>
      <c r="W5" s="17"/>
      <c r="X5" s="17"/>
      <c r="Y5" s="17"/>
      <c r="Z5" s="19"/>
      <c r="AA5" s="19"/>
      <c r="AK5" s="17" t="s">
        <v>59</v>
      </c>
      <c r="AL5" s="17"/>
      <c r="AM5" s="17"/>
      <c r="AN5" s="17"/>
      <c r="AO5" s="17"/>
      <c r="AP5" s="17"/>
      <c r="AQ5" s="17"/>
      <c r="AR5" s="19"/>
      <c r="AS5" s="19"/>
      <c r="AU5" s="16" t="s">
        <v>111</v>
      </c>
    </row>
    <row r="6" spans="1:66">
      <c r="A6" s="17" t="s">
        <v>1</v>
      </c>
      <c r="B6" s="17">
        <v>4715</v>
      </c>
      <c r="C6" s="17">
        <v>4948</v>
      </c>
      <c r="D6" s="17">
        <v>4458</v>
      </c>
      <c r="E6" s="17">
        <v>5362</v>
      </c>
      <c r="F6" s="17">
        <v>4198</v>
      </c>
      <c r="G6" s="17">
        <v>5144</v>
      </c>
      <c r="H6" s="19"/>
      <c r="I6" s="19" t="s">
        <v>60</v>
      </c>
      <c r="K6" s="19"/>
      <c r="L6" s="19"/>
      <c r="M6" s="19"/>
      <c r="N6" s="19"/>
      <c r="O6" s="19"/>
      <c r="P6" s="19"/>
      <c r="Q6" s="19"/>
      <c r="S6" s="17"/>
      <c r="T6" s="17">
        <v>1</v>
      </c>
      <c r="U6" s="17">
        <v>2</v>
      </c>
      <c r="V6" s="17">
        <v>3</v>
      </c>
      <c r="W6" s="17">
        <v>4</v>
      </c>
      <c r="X6" s="17">
        <v>5</v>
      </c>
      <c r="Y6" s="17">
        <v>6</v>
      </c>
      <c r="Z6" s="19"/>
      <c r="AA6" s="19"/>
      <c r="AC6" s="16" t="s">
        <v>111</v>
      </c>
      <c r="AK6" s="17"/>
      <c r="AL6" s="17">
        <v>1</v>
      </c>
      <c r="AM6" s="17">
        <v>2</v>
      </c>
      <c r="AN6" s="17">
        <v>3</v>
      </c>
      <c r="AO6" s="17">
        <v>4</v>
      </c>
      <c r="AP6" s="17">
        <v>5</v>
      </c>
      <c r="AQ6" s="17">
        <v>6</v>
      </c>
      <c r="AR6" s="19"/>
      <c r="AS6" s="19" t="s">
        <v>108</v>
      </c>
      <c r="AU6" s="15" t="s">
        <v>59</v>
      </c>
      <c r="AV6" s="15" t="s">
        <v>63</v>
      </c>
      <c r="AW6" s="15" t="s">
        <v>63</v>
      </c>
      <c r="AX6" s="15" t="s">
        <v>63</v>
      </c>
      <c r="AY6" s="15" t="s">
        <v>64</v>
      </c>
      <c r="AZ6" s="15" t="s">
        <v>64</v>
      </c>
      <c r="BA6" s="15" t="s">
        <v>64</v>
      </c>
    </row>
    <row r="7" spans="1:66">
      <c r="A7" s="17" t="s">
        <v>2</v>
      </c>
      <c r="B7" s="17">
        <v>32</v>
      </c>
      <c r="C7" s="17">
        <v>877</v>
      </c>
      <c r="D7" s="17">
        <v>839</v>
      </c>
      <c r="E7" s="17">
        <v>31</v>
      </c>
      <c r="F7" s="17">
        <v>920</v>
      </c>
      <c r="G7" s="17">
        <v>889</v>
      </c>
      <c r="H7" s="19"/>
      <c r="I7" s="19"/>
      <c r="S7" s="17" t="s">
        <v>0</v>
      </c>
      <c r="T7" s="17">
        <v>1671</v>
      </c>
      <c r="U7" s="17">
        <v>2222</v>
      </c>
      <c r="V7" s="17">
        <v>2056</v>
      </c>
      <c r="W7" s="17">
        <v>1843</v>
      </c>
      <c r="X7" s="17">
        <v>1768</v>
      </c>
      <c r="Y7" s="17">
        <v>1714</v>
      </c>
      <c r="Z7" s="19"/>
      <c r="AA7" s="19" t="s">
        <v>108</v>
      </c>
      <c r="AC7" s="15" t="s">
        <v>58</v>
      </c>
      <c r="AD7" s="15" t="s">
        <v>63</v>
      </c>
      <c r="AE7" s="15" t="s">
        <v>63</v>
      </c>
      <c r="AF7" s="15" t="s">
        <v>63</v>
      </c>
      <c r="AG7" s="15" t="s">
        <v>64</v>
      </c>
      <c r="AH7" s="15" t="s">
        <v>64</v>
      </c>
      <c r="AI7" s="15" t="s">
        <v>64</v>
      </c>
      <c r="AK7" s="17" t="s">
        <v>0</v>
      </c>
      <c r="AL7" s="17">
        <v>1484</v>
      </c>
      <c r="AM7" s="17">
        <v>2067</v>
      </c>
      <c r="AN7" s="17">
        <v>1839</v>
      </c>
      <c r="AO7" s="17">
        <v>1742</v>
      </c>
      <c r="AP7" s="17">
        <v>1628</v>
      </c>
      <c r="AQ7" s="17">
        <v>1640</v>
      </c>
      <c r="AR7" s="19"/>
      <c r="AS7" s="19">
        <f>SUM(AL7:AQ7)/6</f>
        <v>1733.3333333333333</v>
      </c>
      <c r="AU7" s="15" t="s">
        <v>1</v>
      </c>
      <c r="AV7" s="15">
        <f>AL8-1733</f>
        <v>4227</v>
      </c>
      <c r="AW7" s="15">
        <f t="shared" ref="AW7:BA7" si="1">AM8-1733</f>
        <v>5428</v>
      </c>
      <c r="AX7" s="15">
        <f t="shared" si="1"/>
        <v>4151</v>
      </c>
      <c r="AY7" s="15">
        <f t="shared" si="1"/>
        <v>8676</v>
      </c>
      <c r="AZ7" s="15">
        <f t="shared" si="1"/>
        <v>4602</v>
      </c>
      <c r="BA7" s="15">
        <f t="shared" si="1"/>
        <v>7753</v>
      </c>
    </row>
    <row r="8" spans="1:66">
      <c r="A8" s="17" t="s">
        <v>3</v>
      </c>
      <c r="B8" s="17">
        <v>33</v>
      </c>
      <c r="C8" s="17">
        <v>875</v>
      </c>
      <c r="D8" s="17">
        <v>892</v>
      </c>
      <c r="E8" s="17">
        <v>32</v>
      </c>
      <c r="F8" s="17">
        <v>884</v>
      </c>
      <c r="G8" s="17">
        <v>874</v>
      </c>
      <c r="H8" s="19"/>
      <c r="I8" s="19"/>
      <c r="S8" s="17" t="s">
        <v>1</v>
      </c>
      <c r="T8" s="17">
        <v>5747</v>
      </c>
      <c r="U8" s="17">
        <v>6996</v>
      </c>
      <c r="V8" s="17">
        <v>5696</v>
      </c>
      <c r="W8" s="17">
        <v>9249</v>
      </c>
      <c r="X8" s="17">
        <v>5843</v>
      </c>
      <c r="Y8" s="17">
        <v>8405</v>
      </c>
      <c r="Z8" s="19"/>
      <c r="AA8" s="19">
        <f>SUM(T7:Y7)/6</f>
        <v>1879</v>
      </c>
      <c r="AC8" s="17" t="s">
        <v>1</v>
      </c>
      <c r="AD8" s="17">
        <f>T8-1879</f>
        <v>3868</v>
      </c>
      <c r="AE8" s="17">
        <f t="shared" ref="AE8:AI8" si="2">U8-1879</f>
        <v>5117</v>
      </c>
      <c r="AF8" s="17">
        <f t="shared" si="2"/>
        <v>3817</v>
      </c>
      <c r="AG8" s="17">
        <f t="shared" si="2"/>
        <v>7370</v>
      </c>
      <c r="AH8" s="17">
        <f t="shared" si="2"/>
        <v>3964</v>
      </c>
      <c r="AI8" s="17">
        <f t="shared" si="2"/>
        <v>6526</v>
      </c>
      <c r="AK8" s="17" t="s">
        <v>1</v>
      </c>
      <c r="AL8" s="17">
        <v>5960</v>
      </c>
      <c r="AM8" s="17">
        <v>7161</v>
      </c>
      <c r="AN8" s="17">
        <v>5884</v>
      </c>
      <c r="AO8" s="17">
        <v>10409</v>
      </c>
      <c r="AP8" s="17">
        <v>6335</v>
      </c>
      <c r="AQ8" s="17">
        <v>9486</v>
      </c>
      <c r="AR8" s="19"/>
      <c r="AS8" s="19" t="s">
        <v>61</v>
      </c>
    </row>
    <row r="9" spans="1:66">
      <c r="A9" s="19"/>
      <c r="B9" s="19"/>
      <c r="C9" s="19"/>
      <c r="D9" s="19"/>
      <c r="E9" s="19"/>
      <c r="F9" s="19"/>
      <c r="G9" s="19"/>
      <c r="H9" s="19"/>
      <c r="I9" s="19"/>
      <c r="S9" s="17" t="s">
        <v>2</v>
      </c>
      <c r="T9" s="17">
        <v>32</v>
      </c>
      <c r="U9" s="17">
        <v>914</v>
      </c>
      <c r="V9" s="17">
        <v>1058</v>
      </c>
      <c r="W9" s="17">
        <v>32</v>
      </c>
      <c r="X9" s="17">
        <v>908</v>
      </c>
      <c r="Y9" s="17">
        <v>902</v>
      </c>
      <c r="Z9" s="19"/>
      <c r="AA9" s="19" t="s">
        <v>62</v>
      </c>
      <c r="AK9" s="17" t="s">
        <v>2</v>
      </c>
      <c r="AL9" s="17">
        <v>30</v>
      </c>
      <c r="AM9" s="17">
        <v>889</v>
      </c>
      <c r="AN9" s="17">
        <v>913</v>
      </c>
      <c r="AO9" s="17">
        <v>31</v>
      </c>
      <c r="AP9" s="17">
        <v>874</v>
      </c>
      <c r="AQ9" s="17">
        <v>885</v>
      </c>
      <c r="AR9" s="19"/>
      <c r="AS9" s="19"/>
    </row>
    <row r="10" spans="1:66">
      <c r="A10" s="15"/>
      <c r="B10" s="15" t="s">
        <v>63</v>
      </c>
      <c r="C10" s="15" t="s">
        <v>63</v>
      </c>
      <c r="D10" s="15" t="s">
        <v>63</v>
      </c>
      <c r="E10" s="15" t="s">
        <v>64</v>
      </c>
      <c r="F10" s="15" t="s">
        <v>64</v>
      </c>
      <c r="G10" s="15" t="s">
        <v>64</v>
      </c>
      <c r="S10" s="39" t="s">
        <v>3</v>
      </c>
      <c r="T10" s="40">
        <v>35</v>
      </c>
      <c r="U10" s="40">
        <v>908</v>
      </c>
      <c r="V10" s="40">
        <v>897</v>
      </c>
      <c r="W10" s="40">
        <v>33</v>
      </c>
      <c r="X10" s="40">
        <v>901</v>
      </c>
      <c r="Y10" s="40">
        <v>484</v>
      </c>
      <c r="AK10" s="39" t="s">
        <v>3</v>
      </c>
      <c r="AL10" s="40">
        <v>33</v>
      </c>
      <c r="AM10" s="40">
        <v>889</v>
      </c>
      <c r="AN10" s="40">
        <v>860</v>
      </c>
      <c r="AO10" s="40">
        <v>32</v>
      </c>
      <c r="AP10" s="40">
        <v>877</v>
      </c>
      <c r="AQ10" s="40">
        <v>429</v>
      </c>
    </row>
    <row r="11" spans="1:66">
      <c r="A11" s="15" t="s">
        <v>65</v>
      </c>
      <c r="C11" s="15"/>
      <c r="D11" s="15"/>
      <c r="E11" s="15"/>
      <c r="F11" s="15"/>
      <c r="G11" s="15"/>
    </row>
    <row r="12" spans="1:66">
      <c r="A12" s="15"/>
      <c r="B12" s="15">
        <f t="shared" ref="B12:G12" si="3">AD8/L5</f>
        <v>1.5434956105347166</v>
      </c>
      <c r="C12" s="15">
        <f t="shared" si="3"/>
        <v>1.8682000730193502</v>
      </c>
      <c r="D12" s="15">
        <f t="shared" si="3"/>
        <v>1.6971987550022232</v>
      </c>
      <c r="E12" s="15">
        <f t="shared" si="3"/>
        <v>2.3374563907389789</v>
      </c>
      <c r="F12" s="15">
        <f t="shared" si="3"/>
        <v>1.9929612870789342</v>
      </c>
      <c r="G12" s="15">
        <f t="shared" si="3"/>
        <v>2.2235093696763202</v>
      </c>
      <c r="H12" s="19"/>
      <c r="I12" s="19"/>
    </row>
    <row r="13" spans="1:66">
      <c r="A13" s="15" t="s">
        <v>66</v>
      </c>
      <c r="C13" s="15"/>
      <c r="D13" s="15"/>
      <c r="E13" s="15"/>
      <c r="F13" s="15"/>
      <c r="G13" s="15"/>
      <c r="H13" s="19"/>
      <c r="I13" s="19"/>
    </row>
    <row r="14" spans="1:66">
      <c r="A14" s="15"/>
      <c r="B14" s="15">
        <f t="shared" ref="B14:G14" si="4">AV7/L5</f>
        <v>1.6867517956903433</v>
      </c>
      <c r="C14" s="15">
        <f t="shared" si="4"/>
        <v>1.981745162468054</v>
      </c>
      <c r="D14" s="15">
        <f t="shared" si="4"/>
        <v>1.845709204090707</v>
      </c>
      <c r="E14" s="15">
        <f t="shared" si="4"/>
        <v>2.7516650808753567</v>
      </c>
      <c r="F14" s="15">
        <f t="shared" si="4"/>
        <v>2.3137254901960786</v>
      </c>
      <c r="G14" s="15">
        <f t="shared" si="4"/>
        <v>2.6415672913117545</v>
      </c>
      <c r="H14" s="19"/>
      <c r="I14" s="19"/>
    </row>
    <row r="15" spans="1:66">
      <c r="H15" s="19"/>
      <c r="I15" s="19"/>
    </row>
    <row r="16" spans="1:66">
      <c r="A16" s="15" t="s">
        <v>80</v>
      </c>
      <c r="B16" s="15" t="s">
        <v>63</v>
      </c>
      <c r="C16" s="15" t="s">
        <v>63</v>
      </c>
      <c r="D16" s="15" t="s">
        <v>63</v>
      </c>
      <c r="E16" s="15" t="s">
        <v>64</v>
      </c>
      <c r="F16" s="15" t="s">
        <v>64</v>
      </c>
      <c r="G16" s="15" t="s">
        <v>64</v>
      </c>
      <c r="H16" s="19"/>
      <c r="I16" s="19"/>
    </row>
    <row r="17" spans="1:66">
      <c r="A17" s="15" t="s">
        <v>67</v>
      </c>
      <c r="B17" s="15">
        <v>1</v>
      </c>
      <c r="C17" s="15">
        <v>1</v>
      </c>
      <c r="D17" s="15">
        <v>1</v>
      </c>
      <c r="E17" s="15">
        <v>1</v>
      </c>
      <c r="F17" s="15">
        <v>1</v>
      </c>
      <c r="G17" s="15">
        <v>1</v>
      </c>
      <c r="H17" s="19"/>
      <c r="I17" s="19"/>
    </row>
    <row r="18" spans="1:66">
      <c r="A18" s="15" t="s">
        <v>68</v>
      </c>
      <c r="B18" s="15">
        <v>1.54</v>
      </c>
      <c r="C18" s="15">
        <v>1.87</v>
      </c>
      <c r="D18" s="15">
        <v>1.7</v>
      </c>
      <c r="E18" s="15">
        <v>2.34</v>
      </c>
      <c r="F18" s="15">
        <v>1.99</v>
      </c>
      <c r="G18" s="15">
        <v>2.2200000000000002</v>
      </c>
      <c r="H18" s="19"/>
      <c r="I18" s="19"/>
    </row>
    <row r="19" spans="1:66">
      <c r="A19" s="15" t="s">
        <v>69</v>
      </c>
      <c r="B19" s="15">
        <v>1.69</v>
      </c>
      <c r="C19" s="15">
        <v>1.98</v>
      </c>
      <c r="D19" s="15">
        <v>1.85</v>
      </c>
      <c r="E19" s="15">
        <v>2.75</v>
      </c>
      <c r="F19" s="15">
        <v>2.31</v>
      </c>
      <c r="G19" s="15">
        <v>2.64</v>
      </c>
      <c r="H19" s="19"/>
      <c r="I19" s="19"/>
    </row>
    <row r="20" spans="1:66">
      <c r="A20" s="20"/>
      <c r="B20" s="20"/>
      <c r="C20" s="20"/>
      <c r="D20" s="20"/>
      <c r="E20" s="20"/>
      <c r="F20" s="20"/>
      <c r="G20" s="20"/>
      <c r="H20" s="19"/>
      <c r="I20" s="19"/>
    </row>
    <row r="21" spans="1:66" s="4" customFormat="1">
      <c r="A21" s="50" t="s">
        <v>70</v>
      </c>
      <c r="B21" s="50"/>
      <c r="C21" s="50"/>
      <c r="D21" s="50"/>
      <c r="E21" s="50"/>
      <c r="F21" s="50"/>
      <c r="G21" s="50"/>
      <c r="H21" s="50"/>
      <c r="I21" s="50"/>
      <c r="J21" s="50"/>
      <c r="K21" s="50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  <c r="AC21" s="50"/>
      <c r="AD21" s="50"/>
      <c r="AE21" s="50"/>
      <c r="AF21" s="50"/>
      <c r="AG21" s="50"/>
      <c r="AH21" s="50"/>
      <c r="AI21" s="50"/>
      <c r="AJ21" s="50"/>
      <c r="AK21" s="50"/>
      <c r="AL21" s="50"/>
      <c r="AM21" s="50"/>
      <c r="AN21" s="50"/>
      <c r="AO21" s="50"/>
      <c r="AP21" s="50"/>
      <c r="AQ21" s="50"/>
      <c r="AR21" s="50"/>
      <c r="AS21" s="50"/>
      <c r="AT21" s="50"/>
      <c r="AU21" s="50"/>
      <c r="AV21" s="50"/>
      <c r="AW21" s="50"/>
      <c r="AX21" s="50"/>
      <c r="AY21" s="50"/>
      <c r="AZ21" s="50"/>
      <c r="BA21" s="50"/>
      <c r="BB21" s="50"/>
      <c r="BC21" s="50"/>
      <c r="BD21" s="50"/>
      <c r="BE21" s="50"/>
      <c r="BF21" s="50"/>
      <c r="BG21" s="50"/>
      <c r="BH21" s="50"/>
      <c r="BI21" s="5"/>
      <c r="BJ21" s="5"/>
      <c r="BK21" s="5"/>
      <c r="BL21" s="5"/>
      <c r="BM21" s="5"/>
      <c r="BN21" s="5"/>
    </row>
    <row r="22" spans="1:66">
      <c r="A22" s="51" t="s">
        <v>57</v>
      </c>
      <c r="B22" s="19"/>
      <c r="C22" s="19"/>
      <c r="D22" s="19"/>
      <c r="E22" s="19"/>
      <c r="F22" s="19"/>
      <c r="G22" s="19"/>
      <c r="H22" s="19"/>
      <c r="J22" s="16" t="s">
        <v>58</v>
      </c>
      <c r="S22" s="51" t="s">
        <v>71</v>
      </c>
      <c r="T22" s="19"/>
      <c r="U22" s="19"/>
      <c r="V22" s="19"/>
      <c r="W22" s="19"/>
      <c r="X22" s="19"/>
      <c r="Y22" s="19"/>
      <c r="Z22" s="19"/>
    </row>
    <row r="23" spans="1:66">
      <c r="B23" s="52"/>
      <c r="C23" s="39">
        <v>1</v>
      </c>
      <c r="D23" s="39">
        <v>2</v>
      </c>
      <c r="E23" s="39">
        <v>3</v>
      </c>
      <c r="F23" s="39">
        <v>4</v>
      </c>
      <c r="G23" s="39">
        <v>5</v>
      </c>
      <c r="H23" s="39">
        <v>6</v>
      </c>
      <c r="J23" s="51"/>
      <c r="K23" s="52"/>
      <c r="L23" s="39">
        <v>1</v>
      </c>
      <c r="M23" s="39">
        <v>2</v>
      </c>
      <c r="N23" s="39">
        <v>3</v>
      </c>
      <c r="O23" s="39">
        <v>4</v>
      </c>
      <c r="P23" s="39">
        <v>5</v>
      </c>
      <c r="Q23" s="39">
        <v>6</v>
      </c>
      <c r="T23" s="52"/>
      <c r="U23" s="39">
        <v>1</v>
      </c>
      <c r="V23" s="39">
        <v>2</v>
      </c>
      <c r="W23" s="39">
        <v>3</v>
      </c>
      <c r="X23" s="39">
        <v>4</v>
      </c>
      <c r="Y23" s="39">
        <v>5</v>
      </c>
      <c r="Z23" s="39">
        <v>6</v>
      </c>
    </row>
    <row r="24" spans="1:66">
      <c r="B24" s="39" t="s">
        <v>0</v>
      </c>
      <c r="C24" s="40">
        <v>27</v>
      </c>
      <c r="D24" s="40">
        <v>30</v>
      </c>
      <c r="E24" s="40">
        <v>28</v>
      </c>
      <c r="F24" s="40">
        <v>29</v>
      </c>
      <c r="G24" s="40">
        <v>30</v>
      </c>
      <c r="H24" s="40">
        <v>30</v>
      </c>
      <c r="K24" s="39" t="s">
        <v>0</v>
      </c>
      <c r="L24" s="40">
        <v>26</v>
      </c>
      <c r="M24" s="40">
        <v>29</v>
      </c>
      <c r="N24" s="40">
        <v>28</v>
      </c>
      <c r="O24" s="40">
        <v>29</v>
      </c>
      <c r="P24" s="40">
        <v>29</v>
      </c>
      <c r="Q24" s="40">
        <v>29</v>
      </c>
      <c r="T24" s="39" t="s">
        <v>0</v>
      </c>
      <c r="U24" s="40">
        <v>27</v>
      </c>
      <c r="V24" s="40">
        <v>29</v>
      </c>
      <c r="W24" s="40">
        <v>29</v>
      </c>
      <c r="X24" s="40">
        <v>37</v>
      </c>
      <c r="Y24" s="40">
        <v>30</v>
      </c>
      <c r="Z24" s="40">
        <v>31</v>
      </c>
    </row>
    <row r="25" spans="1:66">
      <c r="B25" s="39" t="s">
        <v>1</v>
      </c>
      <c r="C25" s="40">
        <v>5408</v>
      </c>
      <c r="D25" s="40">
        <v>3934</v>
      </c>
      <c r="E25" s="40">
        <v>4132</v>
      </c>
      <c r="F25" s="40">
        <v>4377</v>
      </c>
      <c r="G25" s="40">
        <v>3658</v>
      </c>
      <c r="H25" s="40">
        <v>4139</v>
      </c>
      <c r="K25" s="39" t="s">
        <v>1</v>
      </c>
      <c r="L25" s="40">
        <v>11302</v>
      </c>
      <c r="M25" s="40">
        <v>10993</v>
      </c>
      <c r="N25" s="40">
        <v>8956</v>
      </c>
      <c r="O25" s="40">
        <v>7484</v>
      </c>
      <c r="P25" s="40">
        <v>7661</v>
      </c>
      <c r="Q25" s="40">
        <v>8884</v>
      </c>
      <c r="T25" s="39" t="s">
        <v>1</v>
      </c>
      <c r="U25" s="40">
        <v>15366</v>
      </c>
      <c r="V25" s="40">
        <v>14071</v>
      </c>
      <c r="W25" s="40">
        <v>12491</v>
      </c>
      <c r="X25" s="40">
        <v>12631</v>
      </c>
      <c r="Y25" s="40">
        <v>12460</v>
      </c>
      <c r="Z25" s="40">
        <v>12602</v>
      </c>
    </row>
    <row r="26" spans="1:66">
      <c r="B26" s="39" t="s">
        <v>2</v>
      </c>
      <c r="C26" s="40">
        <v>30</v>
      </c>
      <c r="D26" s="40">
        <v>1501</v>
      </c>
      <c r="E26" s="40">
        <v>1474</v>
      </c>
      <c r="F26" s="40">
        <v>1488</v>
      </c>
      <c r="G26" s="40">
        <v>31</v>
      </c>
      <c r="H26" s="40">
        <v>31</v>
      </c>
      <c r="K26" s="39" t="s">
        <v>2</v>
      </c>
      <c r="L26" s="40">
        <v>30</v>
      </c>
      <c r="M26" s="40">
        <v>1524</v>
      </c>
      <c r="N26" s="40">
        <v>1572</v>
      </c>
      <c r="O26" s="40">
        <v>1440</v>
      </c>
      <c r="P26" s="40">
        <v>30</v>
      </c>
      <c r="Q26" s="40">
        <v>56</v>
      </c>
      <c r="T26" s="39" t="s">
        <v>2</v>
      </c>
      <c r="U26" s="40">
        <v>30</v>
      </c>
      <c r="V26" s="40">
        <v>1512</v>
      </c>
      <c r="W26" s="40">
        <v>1500</v>
      </c>
      <c r="X26" s="40">
        <v>1497</v>
      </c>
      <c r="Y26" s="40">
        <v>30</v>
      </c>
      <c r="Z26" s="40">
        <v>65</v>
      </c>
    </row>
    <row r="27" spans="1:66">
      <c r="B27" s="39" t="s">
        <v>3</v>
      </c>
      <c r="C27" s="40">
        <v>30</v>
      </c>
      <c r="D27" s="40">
        <v>30</v>
      </c>
      <c r="E27" s="40">
        <v>30</v>
      </c>
      <c r="F27" s="40">
        <v>29</v>
      </c>
      <c r="G27" s="40">
        <v>31</v>
      </c>
      <c r="H27" s="40">
        <v>31</v>
      </c>
      <c r="K27" s="39" t="s">
        <v>3</v>
      </c>
      <c r="L27" s="40">
        <v>29</v>
      </c>
      <c r="M27" s="40">
        <v>31</v>
      </c>
      <c r="N27" s="40">
        <v>30</v>
      </c>
      <c r="O27" s="40">
        <v>29</v>
      </c>
      <c r="P27" s="40">
        <v>34</v>
      </c>
      <c r="Q27" s="40">
        <v>31</v>
      </c>
      <c r="T27" s="39" t="s">
        <v>3</v>
      </c>
      <c r="U27" s="40">
        <v>30</v>
      </c>
      <c r="V27" s="40">
        <v>31</v>
      </c>
      <c r="W27" s="40">
        <v>31</v>
      </c>
      <c r="X27" s="40">
        <v>30</v>
      </c>
      <c r="Y27" s="40">
        <v>36</v>
      </c>
      <c r="Z27" s="40">
        <v>33</v>
      </c>
    </row>
    <row r="28" spans="1:66">
      <c r="B28" s="19"/>
      <c r="C28" s="19"/>
      <c r="D28" s="19"/>
      <c r="E28" s="19"/>
      <c r="F28" s="19"/>
      <c r="G28" s="19"/>
      <c r="H28" s="19"/>
      <c r="J28" s="51"/>
      <c r="K28" s="53"/>
      <c r="L28" s="19"/>
      <c r="M28" s="19"/>
      <c r="N28" s="19"/>
      <c r="O28" s="19"/>
      <c r="P28" s="19"/>
      <c r="Q28" s="19"/>
      <c r="S28" s="51"/>
      <c r="T28" s="19"/>
      <c r="U28" s="19"/>
      <c r="V28" s="19"/>
      <c r="W28" s="19"/>
      <c r="X28" s="19"/>
      <c r="Y28" s="19"/>
      <c r="Z28" s="19"/>
    </row>
    <row r="29" spans="1:66">
      <c r="A29" s="16" t="s">
        <v>110</v>
      </c>
      <c r="B29" s="19">
        <f>(D26+E26+F26)/3</f>
        <v>1487.6666666666667</v>
      </c>
      <c r="C29" s="53" t="s">
        <v>72</v>
      </c>
      <c r="D29" s="19"/>
      <c r="E29" s="19"/>
      <c r="F29" s="19"/>
      <c r="G29" s="19"/>
      <c r="H29" s="19"/>
      <c r="J29" s="51" t="s">
        <v>109</v>
      </c>
      <c r="K29" s="19">
        <f>(M26+N26+O26)/3</f>
        <v>1512</v>
      </c>
      <c r="L29" s="53"/>
      <c r="M29" s="19"/>
      <c r="N29" s="19"/>
      <c r="O29" s="19"/>
      <c r="P29" s="19"/>
      <c r="Q29" s="19"/>
      <c r="S29" s="51" t="s">
        <v>109</v>
      </c>
      <c r="T29" s="19">
        <f>(V26+W26+X26)/3</f>
        <v>1503</v>
      </c>
      <c r="U29" s="53" t="s">
        <v>73</v>
      </c>
      <c r="V29" s="19"/>
      <c r="W29" s="19"/>
      <c r="X29" s="19"/>
      <c r="Y29" s="19"/>
      <c r="Z29" s="19"/>
    </row>
    <row r="30" spans="1:66">
      <c r="A30" s="16" t="s">
        <v>74</v>
      </c>
      <c r="B30" s="19"/>
      <c r="C30" s="36">
        <v>1488</v>
      </c>
      <c r="D30" s="19"/>
      <c r="E30" s="19"/>
      <c r="F30" s="19"/>
      <c r="G30" s="19"/>
      <c r="H30" s="19"/>
      <c r="J30" s="51" t="s">
        <v>75</v>
      </c>
      <c r="K30" s="19"/>
      <c r="L30" s="36">
        <v>1512</v>
      </c>
      <c r="M30" s="19"/>
      <c r="N30" s="19"/>
      <c r="O30" s="19"/>
      <c r="P30" s="19"/>
      <c r="Q30" s="19"/>
      <c r="S30" s="51" t="s">
        <v>75</v>
      </c>
      <c r="T30" s="19"/>
      <c r="U30" s="36">
        <v>1503</v>
      </c>
      <c r="V30" s="19"/>
      <c r="W30" s="19"/>
      <c r="X30" s="19"/>
      <c r="Y30" s="19"/>
      <c r="Z30" s="19"/>
    </row>
    <row r="31" spans="1:66">
      <c r="A31" s="31" t="s">
        <v>57</v>
      </c>
      <c r="B31" s="17"/>
      <c r="C31" s="17" t="s">
        <v>64</v>
      </c>
      <c r="D31" s="17" t="s">
        <v>64</v>
      </c>
      <c r="E31" s="17" t="s">
        <v>64</v>
      </c>
      <c r="F31" s="17" t="s">
        <v>63</v>
      </c>
      <c r="G31" s="17" t="s">
        <v>63</v>
      </c>
      <c r="H31" s="17" t="s">
        <v>63</v>
      </c>
      <c r="J31" s="31" t="s">
        <v>58</v>
      </c>
      <c r="K31" s="33" t="s">
        <v>1</v>
      </c>
      <c r="L31" s="35">
        <f>L25-1512</f>
        <v>9790</v>
      </c>
      <c r="M31" s="35">
        <f t="shared" ref="M31:Q31" si="5">M25-1512</f>
        <v>9481</v>
      </c>
      <c r="N31" s="35">
        <f t="shared" si="5"/>
        <v>7444</v>
      </c>
      <c r="O31" s="35">
        <f t="shared" si="5"/>
        <v>5972</v>
      </c>
      <c r="P31" s="35">
        <f t="shared" si="5"/>
        <v>6149</v>
      </c>
      <c r="Q31" s="35">
        <f t="shared" si="5"/>
        <v>7372</v>
      </c>
      <c r="S31" s="27" t="s">
        <v>71</v>
      </c>
      <c r="T31" s="33" t="s">
        <v>1</v>
      </c>
      <c r="U31" s="35">
        <f>U25-1503</f>
        <v>13863</v>
      </c>
      <c r="V31" s="35">
        <f t="shared" ref="V31:Z31" si="6">V25-1503</f>
        <v>12568</v>
      </c>
      <c r="W31" s="35">
        <f t="shared" si="6"/>
        <v>10988</v>
      </c>
      <c r="X31" s="35">
        <f t="shared" si="6"/>
        <v>11128</v>
      </c>
      <c r="Y31" s="35">
        <f t="shared" si="6"/>
        <v>10957</v>
      </c>
      <c r="Z31" s="35">
        <f t="shared" si="6"/>
        <v>11099</v>
      </c>
    </row>
    <row r="32" spans="1:66">
      <c r="A32" s="31" t="s">
        <v>76</v>
      </c>
      <c r="B32" s="33" t="s">
        <v>1</v>
      </c>
      <c r="C32" s="35">
        <f>C25-1488</f>
        <v>3920</v>
      </c>
      <c r="D32" s="35">
        <f t="shared" ref="D32:H32" si="7">D25-1488</f>
        <v>2446</v>
      </c>
      <c r="E32" s="35">
        <f t="shared" si="7"/>
        <v>2644</v>
      </c>
      <c r="F32" s="35">
        <f t="shared" si="7"/>
        <v>2889</v>
      </c>
      <c r="G32" s="35">
        <f t="shared" si="7"/>
        <v>2170</v>
      </c>
      <c r="H32" s="35">
        <f t="shared" si="7"/>
        <v>2651</v>
      </c>
      <c r="J32" s="31" t="s">
        <v>76</v>
      </c>
      <c r="K32" s="33"/>
      <c r="L32" s="35"/>
      <c r="M32" s="35"/>
      <c r="N32" s="35"/>
      <c r="O32" s="35"/>
      <c r="P32" s="35"/>
      <c r="Q32" s="35"/>
      <c r="S32" s="15" t="s">
        <v>76</v>
      </c>
      <c r="T32" s="15"/>
      <c r="U32" s="15"/>
      <c r="V32" s="15"/>
      <c r="W32" s="15"/>
      <c r="X32" s="15"/>
      <c r="Y32" s="15"/>
      <c r="Z32" s="15"/>
    </row>
    <row r="33" spans="1:26">
      <c r="A33" s="15"/>
      <c r="B33" s="33"/>
      <c r="C33" s="35"/>
      <c r="D33" s="35"/>
      <c r="E33" s="35"/>
      <c r="F33" s="35"/>
      <c r="G33" s="35"/>
      <c r="H33" s="35"/>
      <c r="J33" s="15"/>
      <c r="K33" s="15"/>
      <c r="L33" s="15"/>
      <c r="M33" s="15"/>
      <c r="N33" s="15"/>
      <c r="O33" s="15"/>
      <c r="P33" s="15"/>
      <c r="Q33" s="15"/>
      <c r="S33" s="15"/>
      <c r="T33" s="15"/>
      <c r="U33" s="15"/>
      <c r="V33" s="15"/>
      <c r="W33" s="15"/>
      <c r="X33" s="15"/>
      <c r="Y33" s="15"/>
      <c r="Z33" s="15"/>
    </row>
    <row r="35" spans="1:26">
      <c r="A35" s="16" t="s">
        <v>77</v>
      </c>
    </row>
    <row r="36" spans="1:26">
      <c r="A36" s="15"/>
      <c r="B36" s="15" t="s">
        <v>64</v>
      </c>
      <c r="C36" s="15" t="s">
        <v>64</v>
      </c>
      <c r="D36" s="15" t="s">
        <v>64</v>
      </c>
      <c r="E36" s="15" t="s">
        <v>63</v>
      </c>
      <c r="F36" s="15" t="s">
        <v>63</v>
      </c>
      <c r="G36" s="15" t="s">
        <v>63</v>
      </c>
    </row>
    <row r="37" spans="1:26">
      <c r="A37" s="15"/>
      <c r="B37" s="15">
        <f>L31/C32</f>
        <v>2.4974489795918369</v>
      </c>
      <c r="C37" s="15">
        <f t="shared" ref="C37:G37" si="8">M31/D32</f>
        <v>3.8761242845461981</v>
      </c>
      <c r="D37" s="15">
        <f t="shared" si="8"/>
        <v>2.8154311649016641</v>
      </c>
      <c r="E37" s="15">
        <f t="shared" si="8"/>
        <v>2.0671512634129456</v>
      </c>
      <c r="F37" s="15">
        <f t="shared" si="8"/>
        <v>2.8336405529953916</v>
      </c>
      <c r="G37" s="15">
        <f t="shared" si="8"/>
        <v>2.7808374198415691</v>
      </c>
    </row>
    <row r="38" spans="1:26">
      <c r="A38" s="16" t="s">
        <v>78</v>
      </c>
    </row>
    <row r="39" spans="1:26">
      <c r="A39" s="15"/>
      <c r="B39" s="15" t="s">
        <v>64</v>
      </c>
      <c r="C39" s="15" t="s">
        <v>64</v>
      </c>
      <c r="D39" s="15" t="s">
        <v>64</v>
      </c>
      <c r="E39" s="15" t="s">
        <v>63</v>
      </c>
      <c r="F39" s="15" t="s">
        <v>63</v>
      </c>
      <c r="G39" s="15" t="s">
        <v>63</v>
      </c>
    </row>
    <row r="40" spans="1:26">
      <c r="A40" s="15"/>
      <c r="B40" s="15">
        <f>U31/C32</f>
        <v>3.5364795918367347</v>
      </c>
      <c r="C40" s="15">
        <f t="shared" ref="C40:G40" si="9">V31/D32</f>
        <v>5.1381847914963208</v>
      </c>
      <c r="D40" s="15">
        <f t="shared" si="9"/>
        <v>4.1558245083207259</v>
      </c>
      <c r="E40" s="15">
        <f t="shared" si="9"/>
        <v>3.8518518518518516</v>
      </c>
      <c r="F40" s="15">
        <f t="shared" si="9"/>
        <v>5.0493087557603689</v>
      </c>
      <c r="G40" s="15">
        <f t="shared" si="9"/>
        <v>4.186721991701245</v>
      </c>
    </row>
    <row r="42" spans="1:26">
      <c r="A42" s="15" t="s">
        <v>79</v>
      </c>
      <c r="B42" s="15" t="s">
        <v>64</v>
      </c>
      <c r="C42" s="15" t="s">
        <v>64</v>
      </c>
      <c r="D42" s="15" t="s">
        <v>64</v>
      </c>
      <c r="E42" s="15" t="s">
        <v>63</v>
      </c>
      <c r="F42" s="15" t="s">
        <v>63</v>
      </c>
      <c r="G42" s="15" t="s">
        <v>63</v>
      </c>
    </row>
    <row r="43" spans="1:26">
      <c r="A43" s="15" t="s">
        <v>67</v>
      </c>
      <c r="B43" s="15">
        <v>1</v>
      </c>
      <c r="C43" s="15">
        <v>1</v>
      </c>
      <c r="D43" s="15">
        <v>1</v>
      </c>
      <c r="E43" s="15">
        <v>1</v>
      </c>
      <c r="F43" s="15">
        <v>1</v>
      </c>
      <c r="G43" s="15">
        <v>1</v>
      </c>
    </row>
    <row r="44" spans="1:26">
      <c r="A44" s="15" t="s">
        <v>68</v>
      </c>
      <c r="B44" s="15">
        <v>2.5</v>
      </c>
      <c r="C44" s="15">
        <v>3.88</v>
      </c>
      <c r="D44" s="15">
        <v>2.82</v>
      </c>
      <c r="E44" s="15">
        <v>2.0699999999999998</v>
      </c>
      <c r="F44" s="15">
        <v>2.83</v>
      </c>
      <c r="G44" s="15">
        <v>2.78</v>
      </c>
    </row>
    <row r="45" spans="1:26">
      <c r="A45" s="15" t="s">
        <v>69</v>
      </c>
      <c r="B45" s="15">
        <v>3.54</v>
      </c>
      <c r="C45" s="15">
        <v>5.14</v>
      </c>
      <c r="D45" s="15">
        <v>4.16</v>
      </c>
      <c r="E45" s="15">
        <v>3.85</v>
      </c>
      <c r="F45" s="15">
        <v>5.05</v>
      </c>
      <c r="G45" s="15">
        <v>4.1900000000000004</v>
      </c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C1" sqref="C1"/>
    </sheetView>
  </sheetViews>
  <sheetFormatPr baseColWidth="10" defaultColWidth="8.83203125" defaultRowHeight="14" x14ac:dyDescent="0"/>
  <cols>
    <col min="9" max="9" width="12.5" customWidth="1"/>
  </cols>
  <sheetData>
    <row r="1" spans="1:9">
      <c r="A1" s="10" t="s">
        <v>160</v>
      </c>
      <c r="B1" s="6" t="s">
        <v>94</v>
      </c>
      <c r="C1" s="7"/>
      <c r="D1" s="6"/>
      <c r="E1" s="6"/>
      <c r="F1" s="6"/>
      <c r="G1" s="6"/>
    </row>
    <row r="2" spans="1:9">
      <c r="A2" s="7" t="s">
        <v>53</v>
      </c>
      <c r="B2" s="7" t="s">
        <v>48</v>
      </c>
      <c r="C2" s="7" t="s">
        <v>50</v>
      </c>
      <c r="D2" s="7" t="s">
        <v>49</v>
      </c>
      <c r="E2" s="7" t="s">
        <v>51</v>
      </c>
      <c r="F2" s="7" t="s">
        <v>83</v>
      </c>
      <c r="G2" s="7" t="s">
        <v>84</v>
      </c>
    </row>
    <row r="3" spans="1:9">
      <c r="A3" s="7" t="s">
        <v>46</v>
      </c>
      <c r="B3" s="7">
        <v>22.1</v>
      </c>
      <c r="C3" s="7">
        <v>0.9</v>
      </c>
      <c r="D3" s="7">
        <v>23.2</v>
      </c>
      <c r="E3" s="7">
        <v>2.4</v>
      </c>
      <c r="F3" s="7">
        <v>29.2</v>
      </c>
      <c r="G3" s="7">
        <v>1.1499999999999999</v>
      </c>
    </row>
    <row r="4" spans="1:9">
      <c r="A4" s="7" t="s">
        <v>85</v>
      </c>
      <c r="B4" s="7">
        <v>21.1</v>
      </c>
      <c r="C4" s="7">
        <v>9.8000000000000007</v>
      </c>
      <c r="D4" s="7">
        <v>17.3</v>
      </c>
      <c r="E4" s="7">
        <v>10.7</v>
      </c>
      <c r="F4" s="7">
        <v>21.9</v>
      </c>
      <c r="G4" s="7">
        <v>12.1</v>
      </c>
    </row>
    <row r="5" spans="1:9">
      <c r="A5" s="7" t="s">
        <v>86</v>
      </c>
      <c r="B5" s="7">
        <v>17.899999999999999</v>
      </c>
      <c r="C5" s="7">
        <v>7.7</v>
      </c>
      <c r="D5" s="7">
        <v>15.2</v>
      </c>
      <c r="E5" s="7">
        <v>11.2</v>
      </c>
      <c r="F5" s="7">
        <v>21.66</v>
      </c>
      <c r="G5" s="7">
        <v>13.4</v>
      </c>
    </row>
    <row r="6" spans="1:9">
      <c r="A6" s="8" t="s">
        <v>87</v>
      </c>
      <c r="B6" s="7">
        <v>15.5</v>
      </c>
      <c r="C6" s="7">
        <v>8.1999999999999993</v>
      </c>
      <c r="D6" s="7">
        <v>20.7</v>
      </c>
      <c r="E6" s="7">
        <v>9.1</v>
      </c>
      <c r="F6" s="7">
        <v>23.1</v>
      </c>
      <c r="G6" s="7">
        <v>10.199999999999999</v>
      </c>
    </row>
    <row r="7" spans="1:9">
      <c r="A7" s="8" t="s">
        <v>88</v>
      </c>
      <c r="B7" s="14">
        <v>25.6</v>
      </c>
      <c r="C7" s="7">
        <v>16.5</v>
      </c>
      <c r="D7" s="7">
        <v>18.2</v>
      </c>
      <c r="E7" s="7">
        <v>13.2</v>
      </c>
      <c r="F7" s="7">
        <v>9.1</v>
      </c>
      <c r="G7" s="7">
        <v>9.5</v>
      </c>
    </row>
    <row r="8" spans="1:9">
      <c r="A8" s="8" t="s">
        <v>89</v>
      </c>
      <c r="B8" s="7">
        <v>17.399999999999999</v>
      </c>
      <c r="C8" s="7">
        <v>15.8</v>
      </c>
      <c r="D8" s="7">
        <v>15.2</v>
      </c>
      <c r="E8" s="7">
        <v>15.9</v>
      </c>
      <c r="F8" s="7">
        <v>17.2</v>
      </c>
      <c r="G8" s="7">
        <v>16.7</v>
      </c>
    </row>
    <row r="9" spans="1:9">
      <c r="A9" s="8" t="s">
        <v>90</v>
      </c>
      <c r="B9" s="7">
        <v>14.4</v>
      </c>
      <c r="C9" s="7">
        <v>5.8</v>
      </c>
      <c r="D9" s="7">
        <v>24.6</v>
      </c>
      <c r="E9" s="7">
        <v>10.199999999999999</v>
      </c>
      <c r="F9" s="7">
        <v>25.5</v>
      </c>
      <c r="G9" s="7">
        <v>11.5</v>
      </c>
    </row>
    <row r="10" spans="1:9">
      <c r="A10" s="8" t="s">
        <v>91</v>
      </c>
      <c r="B10" s="8">
        <v>24.4</v>
      </c>
      <c r="C10" s="8">
        <v>20.8</v>
      </c>
      <c r="D10" s="8">
        <v>23.8</v>
      </c>
      <c r="E10" s="8">
        <v>22.4</v>
      </c>
      <c r="F10" s="8">
        <v>23.9</v>
      </c>
      <c r="G10" s="8">
        <v>21.9</v>
      </c>
    </row>
    <row r="11" spans="1:9">
      <c r="A11" s="8" t="s">
        <v>45</v>
      </c>
      <c r="B11" s="14">
        <v>7.9</v>
      </c>
      <c r="C11" s="14">
        <v>12.9</v>
      </c>
      <c r="D11" s="14">
        <v>9.1999999999999993</v>
      </c>
      <c r="E11" s="14">
        <v>15.4</v>
      </c>
      <c r="F11" s="14">
        <v>3.2</v>
      </c>
      <c r="G11" s="14">
        <v>10.9</v>
      </c>
    </row>
    <row r="12" spans="1:9">
      <c r="A12" s="12" t="s">
        <v>95</v>
      </c>
    </row>
    <row r="13" spans="1:9">
      <c r="A13" s="7"/>
      <c r="B13" s="7" t="s">
        <v>48</v>
      </c>
      <c r="C13" s="7" t="s">
        <v>50</v>
      </c>
      <c r="D13" s="7" t="s">
        <v>49</v>
      </c>
      <c r="E13" s="7" t="s">
        <v>51</v>
      </c>
      <c r="F13" s="7" t="s">
        <v>83</v>
      </c>
      <c r="G13" s="7" t="s">
        <v>84</v>
      </c>
      <c r="H13" s="8" t="s">
        <v>183</v>
      </c>
      <c r="I13" s="8" t="s">
        <v>92</v>
      </c>
    </row>
    <row r="14" spans="1:9">
      <c r="A14" s="7" t="s">
        <v>46</v>
      </c>
      <c r="B14" s="7">
        <f>B3/24.4</f>
        <v>0.90573770491803285</v>
      </c>
      <c r="C14" s="7">
        <f>C3/20.8</f>
        <v>4.3269230769230768E-2</v>
      </c>
      <c r="D14" s="7">
        <f>D3/23.8</f>
        <v>0.97478991596638653</v>
      </c>
      <c r="E14" s="7">
        <f>E3/22.4</f>
        <v>0.10714285714285715</v>
      </c>
      <c r="F14" s="7">
        <f>F3/23.9</f>
        <v>1.2217573221757323</v>
      </c>
      <c r="G14" s="7">
        <f>G3/21.9</f>
        <v>5.2511415525114152E-2</v>
      </c>
      <c r="H14" s="7">
        <f>(B14+D14+F14)/3</f>
        <v>1.0340949810200506</v>
      </c>
      <c r="I14" s="7">
        <v>1.03</v>
      </c>
    </row>
    <row r="15" spans="1:9">
      <c r="A15" s="7" t="s">
        <v>85</v>
      </c>
      <c r="B15" s="7">
        <f t="shared" ref="B15:B20" si="0">B4/24.4</f>
        <v>0.86475409836065587</v>
      </c>
      <c r="C15" s="7">
        <f t="shared" ref="C15:C20" si="1">C4/20.8</f>
        <v>0.47115384615384615</v>
      </c>
      <c r="D15" s="7">
        <f t="shared" ref="D15:D20" si="2">D4/23.8</f>
        <v>0.72689075630252098</v>
      </c>
      <c r="E15" s="7">
        <f t="shared" ref="E15:E20" si="3">E4/22.4</f>
        <v>0.47767857142857145</v>
      </c>
      <c r="F15" s="7">
        <f t="shared" ref="F15:F20" si="4">F4/23.9</f>
        <v>0.91631799163179917</v>
      </c>
      <c r="G15" s="7">
        <f t="shared" ref="G15:G20" si="5">G4/21.9</f>
        <v>0.55251141552511418</v>
      </c>
      <c r="H15" s="7">
        <f>SUM(B15+D14+F15)/3</f>
        <v>0.91862066865294711</v>
      </c>
      <c r="I15" s="7">
        <v>0.92</v>
      </c>
    </row>
    <row r="16" spans="1:9">
      <c r="A16" s="7" t="s">
        <v>86</v>
      </c>
      <c r="B16" s="7">
        <f t="shared" si="0"/>
        <v>0.73360655737704916</v>
      </c>
      <c r="C16" s="7">
        <f t="shared" si="1"/>
        <v>0.37019230769230771</v>
      </c>
      <c r="D16" s="7">
        <f t="shared" si="2"/>
        <v>0.6386554621848739</v>
      </c>
      <c r="E16" s="7">
        <f t="shared" si="3"/>
        <v>0.5</v>
      </c>
      <c r="F16" s="7">
        <f t="shared" si="4"/>
        <v>0.90627615062761513</v>
      </c>
      <c r="G16" s="7">
        <f t="shared" si="5"/>
        <v>0.61187214611872154</v>
      </c>
      <c r="H16" s="7">
        <f t="shared" ref="H16:H21" si="6">SUM(B16+D16+F16)/3</f>
        <v>0.75951272339651277</v>
      </c>
      <c r="I16" s="7">
        <v>0.76</v>
      </c>
    </row>
    <row r="17" spans="1:9">
      <c r="A17" s="8" t="s">
        <v>87</v>
      </c>
      <c r="B17" s="7">
        <f t="shared" si="0"/>
        <v>0.63524590163934425</v>
      </c>
      <c r="C17" s="7">
        <f t="shared" si="1"/>
        <v>0.39423076923076916</v>
      </c>
      <c r="D17" s="7">
        <f t="shared" si="2"/>
        <v>0.86974789915966377</v>
      </c>
      <c r="E17" s="7">
        <f t="shared" si="3"/>
        <v>0.40625</v>
      </c>
      <c r="F17" s="7">
        <f t="shared" si="4"/>
        <v>0.9665271966527198</v>
      </c>
      <c r="G17" s="7">
        <f t="shared" si="5"/>
        <v>0.46575342465753422</v>
      </c>
      <c r="H17" s="7">
        <f t="shared" si="6"/>
        <v>0.82384033248390931</v>
      </c>
      <c r="I17" s="7">
        <v>0.82</v>
      </c>
    </row>
    <row r="18" spans="1:9">
      <c r="A18" s="8" t="s">
        <v>88</v>
      </c>
      <c r="B18" s="7">
        <f t="shared" si="0"/>
        <v>1.0491803278688525</v>
      </c>
      <c r="C18" s="7">
        <f t="shared" si="1"/>
        <v>0.79326923076923073</v>
      </c>
      <c r="D18" s="7">
        <f t="shared" si="2"/>
        <v>0.76470588235294112</v>
      </c>
      <c r="E18" s="7">
        <f t="shared" si="3"/>
        <v>0.5892857142857143</v>
      </c>
      <c r="F18" s="7">
        <f t="shared" si="4"/>
        <v>0.3807531380753138</v>
      </c>
      <c r="G18" s="7">
        <f t="shared" si="5"/>
        <v>0.43378995433789957</v>
      </c>
      <c r="H18" s="7">
        <f t="shared" si="6"/>
        <v>0.73154644943236924</v>
      </c>
      <c r="I18" s="14">
        <v>0.73</v>
      </c>
    </row>
    <row r="19" spans="1:9">
      <c r="A19" s="8" t="s">
        <v>89</v>
      </c>
      <c r="B19" s="7">
        <f t="shared" si="0"/>
        <v>0.71311475409836067</v>
      </c>
      <c r="C19" s="7">
        <f t="shared" si="1"/>
        <v>0.75961538461538458</v>
      </c>
      <c r="D19" s="7">
        <f t="shared" si="2"/>
        <v>0.6386554621848739</v>
      </c>
      <c r="E19" s="7">
        <f t="shared" si="3"/>
        <v>0.7098214285714286</v>
      </c>
      <c r="F19" s="7">
        <f t="shared" si="4"/>
        <v>0.71966527196652719</v>
      </c>
      <c r="G19" s="7">
        <f t="shared" si="5"/>
        <v>0.76255707762557079</v>
      </c>
      <c r="H19" s="7">
        <f t="shared" si="6"/>
        <v>0.69047849608325385</v>
      </c>
      <c r="I19" s="7">
        <v>0.69</v>
      </c>
    </row>
    <row r="20" spans="1:9">
      <c r="A20" s="8" t="s">
        <v>90</v>
      </c>
      <c r="B20" s="7">
        <f t="shared" si="0"/>
        <v>0.59016393442622961</v>
      </c>
      <c r="C20" s="7">
        <f t="shared" si="1"/>
        <v>0.27884615384615385</v>
      </c>
      <c r="D20" s="7">
        <f t="shared" si="2"/>
        <v>1.0336134453781514</v>
      </c>
      <c r="E20" s="7">
        <f t="shared" si="3"/>
        <v>0.45535714285714285</v>
      </c>
      <c r="F20" s="7">
        <f t="shared" si="4"/>
        <v>1.0669456066945606</v>
      </c>
      <c r="G20" s="7">
        <f t="shared" si="5"/>
        <v>0.52511415525114158</v>
      </c>
      <c r="H20" s="7">
        <f t="shared" si="6"/>
        <v>0.89690766216631379</v>
      </c>
      <c r="I20" s="7">
        <v>0.9</v>
      </c>
    </row>
    <row r="21" spans="1:9">
      <c r="A21" s="8" t="s">
        <v>45</v>
      </c>
      <c r="B21" s="7">
        <f>B11/24.4</f>
        <v>0.32377049180327871</v>
      </c>
      <c r="C21" s="7">
        <f>C11/20.8</f>
        <v>0.62019230769230771</v>
      </c>
      <c r="D21" s="7">
        <f>D11/23.8</f>
        <v>0.38655462184873945</v>
      </c>
      <c r="E21" s="7">
        <f>E11/22.4</f>
        <v>0.68750000000000011</v>
      </c>
      <c r="F21" s="7">
        <f>F11/23.9</f>
        <v>0.13389121338912136</v>
      </c>
      <c r="G21" s="7">
        <f>G11/21.9</f>
        <v>0.49771689497716898</v>
      </c>
      <c r="H21" s="7">
        <f t="shared" si="6"/>
        <v>0.28140544234704651</v>
      </c>
      <c r="I21" s="7">
        <v>0.28000000000000003</v>
      </c>
    </row>
    <row r="23" spans="1:9">
      <c r="A23" s="10" t="s">
        <v>93</v>
      </c>
    </row>
    <row r="24" spans="1:9">
      <c r="A24" s="7"/>
      <c r="B24" s="7" t="s">
        <v>48</v>
      </c>
      <c r="C24" s="7" t="s">
        <v>50</v>
      </c>
      <c r="D24" s="7" t="s">
        <v>49</v>
      </c>
      <c r="E24" s="7" t="s">
        <v>51</v>
      </c>
      <c r="F24" s="7" t="s">
        <v>83</v>
      </c>
      <c r="G24" s="7" t="s">
        <v>84</v>
      </c>
      <c r="H24" s="10"/>
    </row>
    <row r="25" spans="1:9">
      <c r="A25" s="7" t="s">
        <v>46</v>
      </c>
      <c r="B25" s="7">
        <f>B14/1.03</f>
        <v>0.87935699506605125</v>
      </c>
      <c r="C25" s="7">
        <f t="shared" ref="C25:G25" si="7">C14/1.03</f>
        <v>4.2008961911874532E-2</v>
      </c>
      <c r="D25" s="7">
        <f t="shared" si="7"/>
        <v>0.94639797666639469</v>
      </c>
      <c r="E25" s="7">
        <f t="shared" si="7"/>
        <v>0.10402219140083219</v>
      </c>
      <c r="F25" s="7">
        <f t="shared" si="7"/>
        <v>1.1861721574521673</v>
      </c>
      <c r="G25" s="7">
        <f t="shared" si="7"/>
        <v>5.0981956820499177E-2</v>
      </c>
      <c r="H25" s="9"/>
    </row>
    <row r="26" spans="1:9">
      <c r="A26" s="7" t="s">
        <v>85</v>
      </c>
      <c r="B26" s="7">
        <f>B15/0.92</f>
        <v>0.93995010691375636</v>
      </c>
      <c r="C26" s="7">
        <f t="shared" ref="C26:G26" si="8">C15/0.92</f>
        <v>0.51212374581939801</v>
      </c>
      <c r="D26" s="7">
        <f t="shared" si="8"/>
        <v>0.79009864815491404</v>
      </c>
      <c r="E26" s="7">
        <f t="shared" si="8"/>
        <v>0.51921583850931674</v>
      </c>
      <c r="F26" s="7">
        <f t="shared" si="8"/>
        <v>0.99599781699108603</v>
      </c>
      <c r="G26" s="7">
        <f t="shared" si="8"/>
        <v>0.60055588644034152</v>
      </c>
      <c r="H26" s="13"/>
    </row>
    <row r="27" spans="1:9">
      <c r="A27" s="7" t="s">
        <v>86</v>
      </c>
      <c r="B27" s="7">
        <f>B16/0.76</f>
        <v>0.96527178602243313</v>
      </c>
      <c r="C27" s="7">
        <f t="shared" ref="C27:G27" si="9">C16/0.76</f>
        <v>0.48709514170040485</v>
      </c>
      <c r="D27" s="7">
        <f t="shared" si="9"/>
        <v>0.84033613445378141</v>
      </c>
      <c r="E27" s="7">
        <f t="shared" si="9"/>
        <v>0.65789473684210531</v>
      </c>
      <c r="F27" s="7">
        <f t="shared" si="9"/>
        <v>1.1924686192468621</v>
      </c>
      <c r="G27" s="7">
        <f t="shared" si="9"/>
        <v>0.80509492910358094</v>
      </c>
      <c r="H27" s="13"/>
    </row>
    <row r="28" spans="1:9">
      <c r="A28" s="8" t="s">
        <v>87</v>
      </c>
      <c r="B28" s="8">
        <f>B17/0.82</f>
        <v>0.77469012395041981</v>
      </c>
      <c r="C28" s="8">
        <f t="shared" ref="C28:G28" si="10">C17/0.82</f>
        <v>0.48076923076923073</v>
      </c>
      <c r="D28" s="8">
        <f t="shared" si="10"/>
        <v>1.0606681697069071</v>
      </c>
      <c r="E28" s="8">
        <f t="shared" si="10"/>
        <v>0.49542682926829273</v>
      </c>
      <c r="F28" s="8">
        <f t="shared" si="10"/>
        <v>1.1786917032350241</v>
      </c>
      <c r="G28" s="8">
        <f t="shared" si="10"/>
        <v>0.56799198128967587</v>
      </c>
      <c r="H28" s="13"/>
    </row>
    <row r="29" spans="1:9" s="49" customFormat="1">
      <c r="A29" s="14" t="s">
        <v>88</v>
      </c>
      <c r="B29" s="14">
        <f>B18/0.73</f>
        <v>1.4372333258477432</v>
      </c>
      <c r="C29" s="14">
        <f t="shared" ref="C29:G29" si="11">C18/0.73</f>
        <v>1.0866701791359326</v>
      </c>
      <c r="D29" s="14">
        <f t="shared" si="11"/>
        <v>1.0475423045930701</v>
      </c>
      <c r="E29" s="14">
        <f t="shared" si="11"/>
        <v>0.80724070450097851</v>
      </c>
      <c r="F29" s="14">
        <f t="shared" si="11"/>
        <v>0.52157964119905997</v>
      </c>
      <c r="G29" s="14">
        <f t="shared" si="11"/>
        <v>0.59423281416150631</v>
      </c>
      <c r="H29" s="48"/>
    </row>
    <row r="30" spans="1:9">
      <c r="A30" s="8" t="s">
        <v>89</v>
      </c>
      <c r="B30" s="8">
        <f>B19/0.69</f>
        <v>1.0334996436208126</v>
      </c>
      <c r="C30" s="8">
        <f t="shared" ref="C30:G30" si="12">C19/0.69</f>
        <v>1.1008918617614269</v>
      </c>
      <c r="D30" s="8">
        <f t="shared" si="12"/>
        <v>0.92558762635488978</v>
      </c>
      <c r="E30" s="8">
        <f t="shared" si="12"/>
        <v>1.0287267080745344</v>
      </c>
      <c r="F30" s="8">
        <f t="shared" si="12"/>
        <v>1.0429931477775758</v>
      </c>
      <c r="G30" s="8">
        <f t="shared" si="12"/>
        <v>1.1051551849645955</v>
      </c>
      <c r="H30" s="13"/>
    </row>
    <row r="31" spans="1:9">
      <c r="A31" s="8" t="s">
        <v>90</v>
      </c>
      <c r="B31" s="8">
        <f>B20/0.9</f>
        <v>0.65573770491803285</v>
      </c>
      <c r="C31" s="8">
        <f t="shared" ref="C31:G31" si="13">C20/0.9</f>
        <v>0.30982905982905984</v>
      </c>
      <c r="D31" s="8">
        <f t="shared" si="13"/>
        <v>1.1484593837535015</v>
      </c>
      <c r="E31" s="8">
        <f t="shared" si="13"/>
        <v>0.50595238095238093</v>
      </c>
      <c r="F31" s="8">
        <f t="shared" si="13"/>
        <v>1.1854951185495117</v>
      </c>
      <c r="G31" s="8">
        <f t="shared" si="13"/>
        <v>0.58346017250126836</v>
      </c>
      <c r="H31" s="13"/>
    </row>
    <row r="32" spans="1:9">
      <c r="A32" s="8" t="s">
        <v>45</v>
      </c>
      <c r="B32" s="7">
        <f>B21/0.28</f>
        <v>1.1563231850117095</v>
      </c>
      <c r="C32" s="7">
        <f t="shared" ref="C32:G32" si="14">C21/0.28</f>
        <v>2.2149725274725274</v>
      </c>
      <c r="D32" s="7">
        <f t="shared" si="14"/>
        <v>1.3805522208883552</v>
      </c>
      <c r="E32" s="7">
        <f t="shared" si="14"/>
        <v>2.4553571428571432</v>
      </c>
      <c r="F32" s="7">
        <f t="shared" si="14"/>
        <v>0.47818290496114763</v>
      </c>
      <c r="G32" s="7">
        <f t="shared" si="14"/>
        <v>1.7775603392041748</v>
      </c>
      <c r="H32" s="13"/>
    </row>
    <row r="35" spans="1:7">
      <c r="A35" s="7"/>
      <c r="B35" s="7" t="s">
        <v>48</v>
      </c>
      <c r="C35" s="7" t="s">
        <v>49</v>
      </c>
      <c r="D35" s="7" t="s">
        <v>83</v>
      </c>
      <c r="E35" s="7" t="s">
        <v>50</v>
      </c>
      <c r="F35" s="7" t="s">
        <v>51</v>
      </c>
      <c r="G35" s="7" t="s">
        <v>84</v>
      </c>
    </row>
    <row r="36" spans="1:7">
      <c r="A36" s="7" t="s">
        <v>85</v>
      </c>
      <c r="B36" s="7">
        <v>0.94</v>
      </c>
      <c r="C36" s="7">
        <v>0.79</v>
      </c>
      <c r="D36" s="7">
        <v>1</v>
      </c>
      <c r="E36" s="7">
        <v>0.51</v>
      </c>
      <c r="F36" s="7">
        <v>0.52</v>
      </c>
      <c r="G36" s="7">
        <v>0.6</v>
      </c>
    </row>
    <row r="37" spans="1:7">
      <c r="A37" s="7" t="s">
        <v>86</v>
      </c>
      <c r="B37" s="7">
        <v>0.97</v>
      </c>
      <c r="C37" s="7">
        <v>0.84</v>
      </c>
      <c r="D37" s="7">
        <v>1.19</v>
      </c>
      <c r="E37" s="7">
        <v>0.49</v>
      </c>
      <c r="F37" s="7">
        <v>0.66</v>
      </c>
      <c r="G37" s="7">
        <v>0.81</v>
      </c>
    </row>
    <row r="38" spans="1:7">
      <c r="A38" s="7" t="s">
        <v>87</v>
      </c>
      <c r="B38" s="7">
        <v>0.77</v>
      </c>
      <c r="C38" s="7">
        <v>1.06</v>
      </c>
      <c r="D38" s="7">
        <v>1.18</v>
      </c>
      <c r="E38" s="7">
        <v>0.48</v>
      </c>
      <c r="F38" s="7">
        <v>0.5</v>
      </c>
      <c r="G38" s="7">
        <v>0.56999999999999995</v>
      </c>
    </row>
    <row r="39" spans="1:7">
      <c r="A39" s="7" t="s">
        <v>88</v>
      </c>
      <c r="B39" s="7">
        <v>1.44</v>
      </c>
      <c r="C39" s="7">
        <v>1.0900000000000001</v>
      </c>
      <c r="D39" s="7">
        <v>1.05</v>
      </c>
      <c r="E39" s="7">
        <v>0.81</v>
      </c>
      <c r="F39" s="7">
        <v>0.52</v>
      </c>
      <c r="G39" s="8">
        <v>0.59</v>
      </c>
    </row>
    <row r="40" spans="1:7">
      <c r="A40" s="7" t="s">
        <v>89</v>
      </c>
      <c r="B40" s="7">
        <v>1.03</v>
      </c>
      <c r="C40" s="7">
        <v>0.93</v>
      </c>
      <c r="D40" s="7">
        <v>1.04</v>
      </c>
      <c r="E40" s="7">
        <v>1.1000000000000001</v>
      </c>
      <c r="F40" s="7">
        <v>1.03</v>
      </c>
      <c r="G40" s="8">
        <v>1.1100000000000001</v>
      </c>
    </row>
    <row r="41" spans="1:7">
      <c r="A41" s="7" t="s">
        <v>90</v>
      </c>
      <c r="B41" s="7">
        <v>0.66</v>
      </c>
      <c r="C41" s="7">
        <v>1.1499999999999999</v>
      </c>
      <c r="D41" s="7">
        <v>1.19</v>
      </c>
      <c r="E41" s="7">
        <v>0.31</v>
      </c>
      <c r="F41" s="14">
        <v>0.51</v>
      </c>
      <c r="G41" s="8">
        <v>0.57999999999999996</v>
      </c>
    </row>
    <row r="42" spans="1:7">
      <c r="A42" s="8" t="s">
        <v>45</v>
      </c>
      <c r="B42" s="7">
        <v>1.1599999999999999</v>
      </c>
      <c r="C42" s="7">
        <v>1.38</v>
      </c>
      <c r="D42" s="7">
        <v>0.48</v>
      </c>
      <c r="E42" s="7">
        <v>2.21</v>
      </c>
      <c r="F42" s="7">
        <v>2.46</v>
      </c>
      <c r="G42" s="7">
        <v>1.78</v>
      </c>
    </row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D13" sqref="D13"/>
    </sheetView>
  </sheetViews>
  <sheetFormatPr baseColWidth="10" defaultColWidth="8.83203125" defaultRowHeight="14" x14ac:dyDescent="0"/>
  <cols>
    <col min="1" max="1" width="10.6640625" customWidth="1"/>
    <col min="2" max="2" width="11.5" customWidth="1"/>
    <col min="3" max="3" width="14.5" customWidth="1"/>
    <col min="4" max="4" width="11.83203125" customWidth="1"/>
    <col min="5" max="5" width="13" customWidth="1"/>
    <col min="6" max="6" width="21.5" customWidth="1"/>
  </cols>
  <sheetData>
    <row r="1" spans="1:7">
      <c r="A1" s="16" t="s">
        <v>97</v>
      </c>
      <c r="B1" s="16"/>
      <c r="C1" s="16"/>
      <c r="D1" s="16"/>
      <c r="E1" s="16"/>
      <c r="F1" s="16"/>
      <c r="G1" s="16"/>
    </row>
    <row r="2" spans="1:7">
      <c r="A2" s="15" t="s">
        <v>64</v>
      </c>
      <c r="B2" s="15"/>
      <c r="C2" s="15"/>
      <c r="D2" s="15" t="s">
        <v>63</v>
      </c>
      <c r="E2" s="15"/>
      <c r="F2" s="15"/>
      <c r="G2" s="16"/>
    </row>
    <row r="3" spans="1:7">
      <c r="A3" s="15" t="s">
        <v>98</v>
      </c>
      <c r="B3" s="15" t="s">
        <v>99</v>
      </c>
      <c r="C3" s="15" t="s">
        <v>96</v>
      </c>
      <c r="D3" s="15" t="s">
        <v>100</v>
      </c>
      <c r="E3" s="15" t="s">
        <v>99</v>
      </c>
      <c r="F3" s="15" t="s">
        <v>96</v>
      </c>
      <c r="G3" s="16"/>
    </row>
    <row r="4" spans="1:7">
      <c r="A4" s="15">
        <v>210</v>
      </c>
      <c r="B4" s="15">
        <v>18</v>
      </c>
      <c r="C4" s="15">
        <f>100*B4/A4</f>
        <v>8.5714285714285712</v>
      </c>
      <c r="D4" s="15">
        <v>280</v>
      </c>
      <c r="E4" s="15">
        <v>165</v>
      </c>
      <c r="F4" s="15">
        <f>100*E4/D4</f>
        <v>58.928571428571431</v>
      </c>
      <c r="G4" s="16"/>
    </row>
    <row r="5" spans="1:7">
      <c r="A5" s="15">
        <v>230</v>
      </c>
      <c r="B5" s="15">
        <v>15</v>
      </c>
      <c r="C5" s="15">
        <f t="shared" ref="C5:C6" si="0">100*B5/A5</f>
        <v>6.5217391304347823</v>
      </c>
      <c r="D5" s="15">
        <v>170</v>
      </c>
      <c r="E5" s="15">
        <v>92</v>
      </c>
      <c r="F5" s="15">
        <f t="shared" ref="F5:F6" si="1">100*E5/D5</f>
        <v>54.117647058823529</v>
      </c>
      <c r="G5" s="16"/>
    </row>
    <row r="6" spans="1:7">
      <c r="A6" s="15">
        <v>250</v>
      </c>
      <c r="B6" s="15">
        <v>12</v>
      </c>
      <c r="C6" s="15">
        <f t="shared" si="0"/>
        <v>4.8</v>
      </c>
      <c r="D6" s="15">
        <v>170</v>
      </c>
      <c r="E6" s="15">
        <v>83</v>
      </c>
      <c r="F6" s="15">
        <f t="shared" si="1"/>
        <v>48.823529411764703</v>
      </c>
      <c r="G6" s="16"/>
    </row>
    <row r="7" spans="1:7">
      <c r="A7" s="6"/>
      <c r="B7" s="6"/>
      <c r="C7" s="6"/>
      <c r="D7" s="6"/>
      <c r="E7" s="6"/>
      <c r="F7" s="6"/>
      <c r="G7" s="6"/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12"/>
  <sheetViews>
    <sheetView topLeftCell="H3" workbookViewId="0">
      <selection activeCell="B1" sqref="B1"/>
    </sheetView>
  </sheetViews>
  <sheetFormatPr baseColWidth="10" defaultColWidth="8.83203125" defaultRowHeight="14" x14ac:dyDescent="0"/>
  <cols>
    <col min="1" max="1" width="11.5" style="1" customWidth="1"/>
    <col min="2" max="2" width="14.83203125" style="1" customWidth="1"/>
    <col min="3" max="3" width="9.5" style="1" customWidth="1"/>
    <col min="4" max="4" width="8.83203125" style="1"/>
  </cols>
  <sheetData>
    <row r="1" spans="1:9">
      <c r="A1" s="16" t="s">
        <v>107</v>
      </c>
    </row>
    <row r="2" spans="1:9">
      <c r="A2" s="15" t="s">
        <v>99</v>
      </c>
      <c r="B2" s="15" t="s">
        <v>98</v>
      </c>
      <c r="C2" s="15" t="s">
        <v>101</v>
      </c>
      <c r="D2" s="15" t="s">
        <v>102</v>
      </c>
    </row>
    <row r="3" spans="1:9">
      <c r="A3" s="15" t="s">
        <v>64</v>
      </c>
      <c r="B3" s="15"/>
      <c r="C3" s="15"/>
      <c r="D3" s="15"/>
      <c r="F3" s="15" t="s">
        <v>64</v>
      </c>
      <c r="G3" s="15">
        <v>9.94</v>
      </c>
      <c r="H3" s="15">
        <v>11.54</v>
      </c>
      <c r="I3" s="15">
        <v>13.71</v>
      </c>
    </row>
    <row r="4" spans="1:9">
      <c r="A4" s="15">
        <v>17</v>
      </c>
      <c r="B4" s="15">
        <v>171</v>
      </c>
      <c r="C4" s="15">
        <v>9.9415205000000006E-2</v>
      </c>
      <c r="D4" s="15">
        <v>9.9415204680000002</v>
      </c>
      <c r="F4" s="15" t="s">
        <v>63</v>
      </c>
      <c r="G4" s="15">
        <v>78.849999999999994</v>
      </c>
      <c r="H4" s="15">
        <v>70.67</v>
      </c>
      <c r="I4" s="15">
        <v>72.12</v>
      </c>
    </row>
    <row r="5" spans="1:9">
      <c r="A5" s="15">
        <v>21</v>
      </c>
      <c r="B5" s="15">
        <v>182</v>
      </c>
      <c r="C5" s="15">
        <v>0.115384615</v>
      </c>
      <c r="D5" s="15">
        <v>11.53846154</v>
      </c>
      <c r="F5" s="15" t="s">
        <v>105</v>
      </c>
      <c r="G5" s="15">
        <v>15.38</v>
      </c>
      <c r="H5" s="15">
        <v>16.36</v>
      </c>
      <c r="I5" s="15">
        <v>18.71</v>
      </c>
    </row>
    <row r="6" spans="1:9">
      <c r="A6" s="15">
        <v>24</v>
      </c>
      <c r="B6" s="15">
        <v>175</v>
      </c>
      <c r="C6" s="15">
        <v>0.13714285700000001</v>
      </c>
      <c r="D6" s="15">
        <v>13.71428571</v>
      </c>
      <c r="F6" s="15" t="s">
        <v>106</v>
      </c>
      <c r="G6" s="15">
        <v>68.67</v>
      </c>
      <c r="H6" s="15">
        <v>71.180000000000007</v>
      </c>
      <c r="I6" s="15">
        <v>72.19</v>
      </c>
    </row>
    <row r="7" spans="1:9">
      <c r="A7" s="15" t="s">
        <v>63</v>
      </c>
      <c r="B7" s="15"/>
      <c r="C7" s="15"/>
      <c r="D7" s="15"/>
    </row>
    <row r="8" spans="1:9">
      <c r="A8" s="15">
        <v>123</v>
      </c>
      <c r="B8" s="15">
        <v>156</v>
      </c>
      <c r="C8" s="15">
        <v>0.78846153799999996</v>
      </c>
      <c r="D8" s="15">
        <v>78.846153849999993</v>
      </c>
    </row>
    <row r="9" spans="1:9">
      <c r="A9" s="15">
        <v>106</v>
      </c>
      <c r="B9" s="15">
        <v>150</v>
      </c>
      <c r="C9" s="15">
        <v>0.70666666700000003</v>
      </c>
      <c r="D9" s="15">
        <v>70.666666669999998</v>
      </c>
    </row>
    <row r="10" spans="1:9">
      <c r="A10" s="15">
        <v>119</v>
      </c>
      <c r="B10" s="15">
        <v>165</v>
      </c>
      <c r="C10" s="15">
        <v>0.72121212099999998</v>
      </c>
      <c r="D10" s="15">
        <v>72.121212119999996</v>
      </c>
    </row>
    <row r="11" spans="1:9">
      <c r="A11" s="15" t="s">
        <v>103</v>
      </c>
      <c r="B11" s="15"/>
      <c r="C11" s="15"/>
      <c r="D11" s="15"/>
    </row>
    <row r="12" spans="1:9">
      <c r="A12" s="15">
        <v>28</v>
      </c>
      <c r="B12" s="15">
        <v>182</v>
      </c>
      <c r="C12" s="15">
        <v>0.15384615400000001</v>
      </c>
      <c r="D12" s="15">
        <v>15.38461538</v>
      </c>
    </row>
    <row r="13" spans="1:9">
      <c r="A13" s="15">
        <v>36</v>
      </c>
      <c r="B13" s="15">
        <v>220</v>
      </c>
      <c r="C13" s="15">
        <v>0.16363636400000001</v>
      </c>
      <c r="D13" s="15">
        <v>16.363636360000001</v>
      </c>
    </row>
    <row r="14" spans="1:9">
      <c r="A14" s="15">
        <v>32</v>
      </c>
      <c r="B14" s="15">
        <v>171</v>
      </c>
      <c r="C14" s="15">
        <v>0.18713450300000001</v>
      </c>
      <c r="D14" s="15">
        <v>18.713450290000001</v>
      </c>
    </row>
    <row r="15" spans="1:9">
      <c r="A15" s="15" t="s">
        <v>104</v>
      </c>
      <c r="B15" s="15"/>
      <c r="C15" s="15"/>
      <c r="D15" s="15"/>
    </row>
    <row r="16" spans="1:9">
      <c r="A16" s="15">
        <v>103</v>
      </c>
      <c r="B16" s="15">
        <v>150</v>
      </c>
      <c r="C16" s="15">
        <v>0.68666666700000001</v>
      </c>
      <c r="D16" s="15">
        <v>68.666666669999998</v>
      </c>
    </row>
    <row r="17" spans="1:41">
      <c r="A17" s="15">
        <v>121</v>
      </c>
      <c r="B17" s="15">
        <v>170</v>
      </c>
      <c r="C17" s="15">
        <v>0.71176470599999997</v>
      </c>
      <c r="D17" s="15">
        <v>71.176470589999994</v>
      </c>
    </row>
    <row r="18" spans="1:41">
      <c r="A18" s="15">
        <v>135</v>
      </c>
      <c r="B18" s="15">
        <v>187</v>
      </c>
      <c r="C18" s="15">
        <v>0.72192513400000002</v>
      </c>
      <c r="D18" s="15">
        <v>72.19251337</v>
      </c>
    </row>
    <row r="19" spans="1:41">
      <c r="A19" s="16"/>
      <c r="B19" s="16"/>
      <c r="C19" s="16"/>
      <c r="D19" s="16"/>
    </row>
    <row r="20" spans="1:41">
      <c r="A20" s="20"/>
      <c r="B20" s="20"/>
      <c r="C20" s="20"/>
      <c r="D20" s="20"/>
    </row>
    <row r="21" spans="1:41">
      <c r="A21" s="18" t="s">
        <v>135</v>
      </c>
    </row>
    <row r="22" spans="1:41" s="16" customFormat="1" ht="13">
      <c r="A22" s="16" t="s">
        <v>128</v>
      </c>
      <c r="H22" s="19"/>
      <c r="I22" s="19"/>
      <c r="N22" s="15" t="s">
        <v>112</v>
      </c>
      <c r="O22" s="15"/>
      <c r="P22" s="15" t="s">
        <v>113</v>
      </c>
      <c r="Q22" s="15"/>
      <c r="R22" s="15" t="s">
        <v>115</v>
      </c>
      <c r="S22" s="15"/>
      <c r="T22" s="18"/>
      <c r="U22" s="18" t="s">
        <v>129</v>
      </c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  <c r="AM22" s="18"/>
    </row>
    <row r="23" spans="1:41" s="16" customFormat="1" ht="13">
      <c r="A23" s="15" t="s">
        <v>130</v>
      </c>
      <c r="B23" s="15">
        <v>1</v>
      </c>
      <c r="C23" s="15">
        <v>2</v>
      </c>
      <c r="D23" s="15">
        <v>3</v>
      </c>
      <c r="E23" s="15">
        <v>4</v>
      </c>
      <c r="F23" s="15">
        <v>5</v>
      </c>
      <c r="G23" s="15">
        <v>6</v>
      </c>
      <c r="H23" s="17">
        <v>7</v>
      </c>
      <c r="I23" s="17">
        <v>8</v>
      </c>
      <c r="L23" s="16" t="s">
        <v>111</v>
      </c>
      <c r="N23" s="15" t="s">
        <v>130</v>
      </c>
      <c r="O23" s="15"/>
      <c r="P23" s="15" t="s">
        <v>122</v>
      </c>
      <c r="Q23" s="15"/>
      <c r="R23" s="15" t="s">
        <v>125</v>
      </c>
      <c r="S23" s="15"/>
      <c r="T23" s="18"/>
      <c r="U23" s="15" t="s">
        <v>64</v>
      </c>
      <c r="V23" s="17" t="s">
        <v>131</v>
      </c>
      <c r="W23" s="17"/>
      <c r="X23" s="18"/>
      <c r="Y23" s="17" t="s">
        <v>64</v>
      </c>
      <c r="Z23" s="17" t="s">
        <v>131</v>
      </c>
      <c r="AA23" s="17"/>
      <c r="AB23" s="18"/>
      <c r="AC23" s="17"/>
      <c r="AD23" s="17" t="s">
        <v>64</v>
      </c>
      <c r="AE23" s="17"/>
      <c r="AF23" s="17"/>
      <c r="AG23" s="17" t="s">
        <v>132</v>
      </c>
      <c r="AH23" s="17"/>
      <c r="AI23" s="17"/>
      <c r="AJ23" s="17" t="s">
        <v>133</v>
      </c>
      <c r="AK23" s="17"/>
      <c r="AL23" s="17"/>
      <c r="AM23" s="17" t="s">
        <v>134</v>
      </c>
      <c r="AN23" s="15"/>
      <c r="AO23" s="15"/>
    </row>
    <row r="24" spans="1:41" s="16" customFormat="1" ht="13">
      <c r="A24" s="15" t="s">
        <v>0</v>
      </c>
      <c r="B24" s="15">
        <v>4553</v>
      </c>
      <c r="C24" s="15">
        <v>34</v>
      </c>
      <c r="D24" s="15">
        <v>34</v>
      </c>
      <c r="E24" s="15">
        <v>35</v>
      </c>
      <c r="F24" s="15">
        <v>30</v>
      </c>
      <c r="G24" s="15">
        <v>34</v>
      </c>
      <c r="H24" s="17">
        <v>920</v>
      </c>
      <c r="I24" s="17">
        <v>941</v>
      </c>
      <c r="J24" s="16" t="s">
        <v>109</v>
      </c>
      <c r="N24" s="15" t="s">
        <v>0</v>
      </c>
      <c r="O24" s="15">
        <f>B24-926</f>
        <v>3627</v>
      </c>
      <c r="P24" s="15" t="s">
        <v>0</v>
      </c>
      <c r="Q24" s="15">
        <v>5955</v>
      </c>
      <c r="R24" s="15" t="s">
        <v>0</v>
      </c>
      <c r="S24" s="15">
        <v>10601</v>
      </c>
      <c r="T24" s="18"/>
      <c r="U24" s="17"/>
      <c r="V24" s="17">
        <f>Q24/O24</f>
        <v>1.641852770885029</v>
      </c>
      <c r="W24" s="17">
        <f>S24/O24</f>
        <v>2.9228012131237939</v>
      </c>
      <c r="X24" s="18"/>
      <c r="Y24" s="17"/>
      <c r="Z24" s="17">
        <v>1.64</v>
      </c>
      <c r="AA24" s="17">
        <v>2.92</v>
      </c>
      <c r="AB24" s="18"/>
      <c r="AC24" s="17" t="s">
        <v>112</v>
      </c>
      <c r="AD24" s="17">
        <v>1</v>
      </c>
      <c r="AE24" s="17">
        <v>1</v>
      </c>
      <c r="AF24" s="17">
        <v>1</v>
      </c>
      <c r="AG24" s="17">
        <v>1</v>
      </c>
      <c r="AH24" s="17">
        <v>1</v>
      </c>
      <c r="AI24" s="17">
        <v>1</v>
      </c>
      <c r="AJ24" s="17">
        <v>1</v>
      </c>
      <c r="AK24" s="17">
        <v>1</v>
      </c>
      <c r="AL24" s="17">
        <v>1</v>
      </c>
      <c r="AM24" s="17">
        <v>1</v>
      </c>
      <c r="AN24" s="17">
        <v>1</v>
      </c>
      <c r="AO24" s="17">
        <v>1</v>
      </c>
    </row>
    <row r="25" spans="1:41" s="16" customFormat="1" ht="13">
      <c r="A25" s="15" t="s">
        <v>1</v>
      </c>
      <c r="B25" s="15">
        <v>4629</v>
      </c>
      <c r="C25" s="15">
        <v>35</v>
      </c>
      <c r="D25" s="15">
        <v>34</v>
      </c>
      <c r="E25" s="15">
        <v>34</v>
      </c>
      <c r="F25" s="15">
        <v>34</v>
      </c>
      <c r="G25" s="15">
        <v>34</v>
      </c>
      <c r="H25" s="17">
        <v>930</v>
      </c>
      <c r="I25" s="17">
        <v>910</v>
      </c>
      <c r="J25" s="16">
        <f>(SUM(H24:H29)+SUM(I24:I28))/11</f>
        <v>925.90909090909088</v>
      </c>
      <c r="N25" s="15" t="s">
        <v>1</v>
      </c>
      <c r="O25" s="15">
        <f t="shared" ref="O25:O29" si="0">B25-926</f>
        <v>3703</v>
      </c>
      <c r="P25" s="15" t="s">
        <v>1</v>
      </c>
      <c r="Q25" s="15">
        <v>6597</v>
      </c>
      <c r="R25" s="15" t="s">
        <v>1</v>
      </c>
      <c r="S25" s="15">
        <v>10749</v>
      </c>
      <c r="T25" s="18"/>
      <c r="U25" s="17"/>
      <c r="V25" s="17">
        <f t="shared" ref="V25:V29" si="1">Q25/O25</f>
        <v>1.7815284904131785</v>
      </c>
      <c r="W25" s="17">
        <f t="shared" ref="W25:W29" si="2">S25/O25</f>
        <v>2.9027815284904133</v>
      </c>
      <c r="X25" s="18"/>
      <c r="Y25" s="17"/>
      <c r="Z25" s="17">
        <v>1.78</v>
      </c>
      <c r="AA25" s="17">
        <v>2.9</v>
      </c>
      <c r="AB25" s="18"/>
      <c r="AC25" s="17" t="s">
        <v>113</v>
      </c>
      <c r="AD25" s="17">
        <v>1.64</v>
      </c>
      <c r="AE25" s="17">
        <v>1.78</v>
      </c>
      <c r="AF25" s="17">
        <v>1.62</v>
      </c>
      <c r="AG25" s="17">
        <v>1.24</v>
      </c>
      <c r="AH25" s="17">
        <v>1.28</v>
      </c>
      <c r="AI25" s="17">
        <v>1.2</v>
      </c>
      <c r="AJ25" s="17">
        <v>1.58</v>
      </c>
      <c r="AK25" s="17">
        <v>1.55</v>
      </c>
      <c r="AL25" s="17">
        <v>1.61</v>
      </c>
      <c r="AM25" s="17">
        <v>1.39</v>
      </c>
      <c r="AN25" s="17">
        <v>1.39</v>
      </c>
      <c r="AO25" s="17">
        <v>1.56</v>
      </c>
    </row>
    <row r="26" spans="1:41" s="16" customFormat="1" ht="13">
      <c r="A26" s="15" t="s">
        <v>2</v>
      </c>
      <c r="B26" s="15">
        <v>4772</v>
      </c>
      <c r="C26" s="15">
        <v>34</v>
      </c>
      <c r="D26" s="15">
        <v>34</v>
      </c>
      <c r="E26" s="15">
        <v>30</v>
      </c>
      <c r="F26" s="15">
        <v>28</v>
      </c>
      <c r="G26" s="15">
        <v>34</v>
      </c>
      <c r="H26" s="17">
        <v>925</v>
      </c>
      <c r="I26" s="17">
        <v>921</v>
      </c>
      <c r="J26" s="16" t="s">
        <v>114</v>
      </c>
      <c r="N26" s="15" t="s">
        <v>2</v>
      </c>
      <c r="O26" s="15">
        <f t="shared" si="0"/>
        <v>3846</v>
      </c>
      <c r="P26" s="15" t="s">
        <v>2</v>
      </c>
      <c r="Q26" s="15">
        <v>6224</v>
      </c>
      <c r="R26" s="15" t="s">
        <v>2</v>
      </c>
      <c r="S26" s="15">
        <v>10127</v>
      </c>
      <c r="T26" s="18"/>
      <c r="U26" s="17"/>
      <c r="V26" s="17">
        <f t="shared" si="1"/>
        <v>1.6183047321892876</v>
      </c>
      <c r="W26" s="17">
        <f t="shared" si="2"/>
        <v>2.6331253250130007</v>
      </c>
      <c r="X26" s="18"/>
      <c r="Y26" s="17"/>
      <c r="Z26" s="17">
        <v>1.62</v>
      </c>
      <c r="AA26" s="17">
        <v>2.63</v>
      </c>
      <c r="AB26" s="18"/>
      <c r="AC26" s="17" t="s">
        <v>115</v>
      </c>
      <c r="AD26" s="17">
        <v>2.92</v>
      </c>
      <c r="AE26" s="17">
        <v>2.9</v>
      </c>
      <c r="AF26" s="17">
        <v>2.63</v>
      </c>
      <c r="AG26" s="17">
        <v>1.33</v>
      </c>
      <c r="AH26" s="17">
        <v>1.31</v>
      </c>
      <c r="AI26" s="17">
        <v>1.1499999999999999</v>
      </c>
      <c r="AJ26" s="17">
        <v>2.75</v>
      </c>
      <c r="AK26" s="17">
        <v>2.95</v>
      </c>
      <c r="AL26" s="17">
        <v>2.5</v>
      </c>
      <c r="AM26" s="17">
        <v>1.63</v>
      </c>
      <c r="AN26" s="17">
        <v>1.66</v>
      </c>
      <c r="AO26" s="17">
        <v>1.95</v>
      </c>
    </row>
    <row r="27" spans="1:41" s="16" customFormat="1" ht="13">
      <c r="A27" s="15" t="s">
        <v>3</v>
      </c>
      <c r="B27" s="15">
        <v>4618</v>
      </c>
      <c r="C27" s="15">
        <v>30</v>
      </c>
      <c r="D27" s="15">
        <v>28</v>
      </c>
      <c r="E27" s="15">
        <v>36</v>
      </c>
      <c r="F27" s="15">
        <v>34</v>
      </c>
      <c r="G27" s="15">
        <v>34</v>
      </c>
      <c r="H27" s="17">
        <v>951</v>
      </c>
      <c r="I27" s="17">
        <v>922</v>
      </c>
      <c r="N27" s="15" t="s">
        <v>3</v>
      </c>
      <c r="O27" s="15">
        <f t="shared" si="0"/>
        <v>3692</v>
      </c>
      <c r="P27" s="15" t="s">
        <v>3</v>
      </c>
      <c r="Q27" s="15">
        <v>4582</v>
      </c>
      <c r="R27" s="15" t="s">
        <v>3</v>
      </c>
      <c r="S27" s="15">
        <v>4892</v>
      </c>
      <c r="T27" s="18"/>
      <c r="U27" s="17" t="s">
        <v>63</v>
      </c>
      <c r="V27" s="17">
        <f t="shared" si="1"/>
        <v>1.2410617551462622</v>
      </c>
      <c r="W27" s="17">
        <f t="shared" si="2"/>
        <v>1.3250270855904658</v>
      </c>
      <c r="X27" s="18"/>
      <c r="Y27" s="17" t="s">
        <v>63</v>
      </c>
      <c r="Z27" s="17">
        <v>1.24</v>
      </c>
      <c r="AA27" s="17">
        <v>1.33</v>
      </c>
      <c r="AB27" s="18"/>
      <c r="AC27" s="18"/>
      <c r="AD27" s="18"/>
      <c r="AE27" s="18"/>
      <c r="AF27" s="18"/>
      <c r="AG27" s="18"/>
      <c r="AH27" s="18"/>
      <c r="AI27" s="18"/>
      <c r="AJ27" s="18"/>
      <c r="AK27" s="18"/>
      <c r="AL27" s="18"/>
      <c r="AM27" s="18"/>
    </row>
    <row r="28" spans="1:41" s="16" customFormat="1" ht="13">
      <c r="A28" s="15" t="s">
        <v>4</v>
      </c>
      <c r="B28" s="15">
        <v>4804</v>
      </c>
      <c r="C28" s="15">
        <v>32</v>
      </c>
      <c r="D28" s="15">
        <v>35</v>
      </c>
      <c r="E28" s="15">
        <v>34</v>
      </c>
      <c r="F28" s="15">
        <v>34</v>
      </c>
      <c r="G28" s="15">
        <v>35</v>
      </c>
      <c r="H28" s="17">
        <v>930</v>
      </c>
      <c r="I28" s="17">
        <v>928</v>
      </c>
      <c r="N28" s="15" t="s">
        <v>4</v>
      </c>
      <c r="O28" s="15">
        <f t="shared" si="0"/>
        <v>3878</v>
      </c>
      <c r="P28" s="15" t="s">
        <v>4</v>
      </c>
      <c r="Q28" s="15">
        <v>4969</v>
      </c>
      <c r="R28" s="15" t="s">
        <v>4</v>
      </c>
      <c r="S28" s="15">
        <v>5089</v>
      </c>
      <c r="T28" s="18"/>
      <c r="U28" s="17"/>
      <c r="V28" s="17">
        <f t="shared" si="1"/>
        <v>1.2813305827746262</v>
      </c>
      <c r="W28" s="17">
        <f t="shared" si="2"/>
        <v>1.3122743682310469</v>
      </c>
      <c r="X28" s="18"/>
      <c r="Y28" s="17"/>
      <c r="Z28" s="17">
        <v>1.28</v>
      </c>
      <c r="AA28" s="17">
        <v>1.31</v>
      </c>
      <c r="AB28" s="18"/>
      <c r="AC28" s="18"/>
      <c r="AD28" s="18"/>
      <c r="AE28" s="18"/>
      <c r="AF28" s="18"/>
      <c r="AG28" s="18"/>
      <c r="AH28" s="18"/>
      <c r="AI28" s="18"/>
      <c r="AJ28" s="18"/>
      <c r="AK28" s="18"/>
      <c r="AL28" s="18"/>
      <c r="AM28" s="18"/>
    </row>
    <row r="29" spans="1:41" s="16" customFormat="1" ht="13">
      <c r="A29" s="15" t="s">
        <v>5</v>
      </c>
      <c r="B29" s="15">
        <v>4931</v>
      </c>
      <c r="C29" s="15">
        <v>34</v>
      </c>
      <c r="D29" s="15">
        <v>28</v>
      </c>
      <c r="E29" s="15">
        <v>34</v>
      </c>
      <c r="F29" s="15">
        <v>32</v>
      </c>
      <c r="G29" s="15">
        <v>35</v>
      </c>
      <c r="H29" s="17">
        <v>907</v>
      </c>
      <c r="I29" s="17">
        <v>35</v>
      </c>
      <c r="N29" s="15" t="s">
        <v>5</v>
      </c>
      <c r="O29" s="15">
        <f t="shared" si="0"/>
        <v>4005</v>
      </c>
      <c r="P29" s="15" t="s">
        <v>5</v>
      </c>
      <c r="Q29" s="15">
        <v>4823</v>
      </c>
      <c r="R29" s="15" t="s">
        <v>5</v>
      </c>
      <c r="S29" s="15">
        <v>4614</v>
      </c>
      <c r="T29" s="18"/>
      <c r="U29" s="17"/>
      <c r="V29" s="17">
        <f t="shared" si="1"/>
        <v>1.2042446941323346</v>
      </c>
      <c r="W29" s="17">
        <f t="shared" si="2"/>
        <v>1.152059925093633</v>
      </c>
      <c r="X29" s="18"/>
      <c r="Y29" s="17"/>
      <c r="Z29" s="17">
        <v>1.2</v>
      </c>
      <c r="AA29" s="17">
        <v>1.1499999999999999</v>
      </c>
      <c r="AB29" s="18"/>
      <c r="AC29" s="18"/>
      <c r="AD29" s="18"/>
      <c r="AE29" s="18"/>
      <c r="AF29" s="18"/>
      <c r="AG29" s="18"/>
      <c r="AH29" s="18"/>
      <c r="AI29" s="18"/>
      <c r="AJ29" s="18"/>
      <c r="AK29" s="18"/>
      <c r="AL29" s="18"/>
      <c r="AM29" s="18"/>
    </row>
    <row r="30" spans="1:41" s="16" customFormat="1" ht="13">
      <c r="H30" s="19"/>
      <c r="I30" s="19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8"/>
      <c r="AJ30" s="18"/>
      <c r="AK30" s="18"/>
      <c r="AL30" s="18"/>
      <c r="AM30" s="18"/>
    </row>
    <row r="31" spans="1:41" s="16" customFormat="1" ht="13">
      <c r="H31" s="19"/>
      <c r="I31" s="19"/>
      <c r="N31" s="15" t="s">
        <v>112</v>
      </c>
      <c r="O31" s="15"/>
      <c r="P31" s="15" t="s">
        <v>113</v>
      </c>
      <c r="Q31" s="15"/>
      <c r="R31" s="15" t="s">
        <v>115</v>
      </c>
      <c r="S31" s="15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  <c r="AJ31" s="18"/>
      <c r="AK31" s="18"/>
      <c r="AL31" s="18"/>
      <c r="AM31" s="18"/>
    </row>
    <row r="32" spans="1:41" s="16" customFormat="1" ht="13">
      <c r="A32" s="15" t="s">
        <v>116</v>
      </c>
      <c r="B32" s="15">
        <v>1</v>
      </c>
      <c r="C32" s="15">
        <v>2</v>
      </c>
      <c r="D32" s="15">
        <v>3</v>
      </c>
      <c r="E32" s="15">
        <v>4</v>
      </c>
      <c r="F32" s="15">
        <v>5</v>
      </c>
      <c r="G32" s="15">
        <v>6</v>
      </c>
      <c r="H32" s="17">
        <v>7</v>
      </c>
      <c r="I32" s="17">
        <v>8</v>
      </c>
      <c r="J32" s="16" t="s">
        <v>18</v>
      </c>
      <c r="N32" s="15" t="s">
        <v>116</v>
      </c>
      <c r="O32" s="15"/>
      <c r="P32" s="15" t="s">
        <v>117</v>
      </c>
      <c r="Q32" s="15"/>
      <c r="R32" s="15" t="s">
        <v>118</v>
      </c>
      <c r="S32" s="15"/>
      <c r="T32" s="18"/>
      <c r="U32" s="17"/>
      <c r="V32" s="17" t="s">
        <v>119</v>
      </c>
      <c r="W32" s="17" t="s">
        <v>120</v>
      </c>
      <c r="X32" s="18"/>
      <c r="Y32" s="17"/>
      <c r="Z32" s="17" t="s">
        <v>119</v>
      </c>
      <c r="AA32" s="17" t="s">
        <v>120</v>
      </c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</row>
    <row r="33" spans="1:39" s="16" customFormat="1" ht="13">
      <c r="A33" s="15" t="s">
        <v>0</v>
      </c>
      <c r="B33" s="15">
        <v>4837</v>
      </c>
      <c r="C33" s="15">
        <v>28</v>
      </c>
      <c r="D33" s="15">
        <v>28</v>
      </c>
      <c r="E33" s="15">
        <v>28</v>
      </c>
      <c r="F33" s="15">
        <v>30</v>
      </c>
      <c r="G33" s="15">
        <v>30</v>
      </c>
      <c r="H33" s="17">
        <v>971</v>
      </c>
      <c r="I33" s="17">
        <v>937</v>
      </c>
      <c r="J33" s="16">
        <f>(SUM(H33:H38)+SUM(I33:I38))/12</f>
        <v>936.91666666666663</v>
      </c>
      <c r="N33" s="15" t="s">
        <v>0</v>
      </c>
      <c r="O33" s="15">
        <f>B33-937</f>
        <v>3900</v>
      </c>
      <c r="P33" s="15" t="s">
        <v>0</v>
      </c>
      <c r="Q33" s="15">
        <v>6180</v>
      </c>
      <c r="R33" s="15" t="s">
        <v>0</v>
      </c>
      <c r="S33" s="15">
        <v>10736</v>
      </c>
      <c r="T33" s="18"/>
      <c r="U33" s="17" t="s">
        <v>105</v>
      </c>
      <c r="V33" s="17">
        <f>Q33/O33</f>
        <v>1.5846153846153845</v>
      </c>
      <c r="W33" s="17">
        <f>S33/O33</f>
        <v>2.752820512820513</v>
      </c>
      <c r="X33" s="18"/>
      <c r="Y33" s="17" t="s">
        <v>105</v>
      </c>
      <c r="Z33" s="17">
        <v>1.58</v>
      </c>
      <c r="AA33" s="17">
        <v>2.75</v>
      </c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18"/>
      <c r="AM33" s="18"/>
    </row>
    <row r="34" spans="1:39" s="16" customFormat="1" ht="13">
      <c r="A34" s="15" t="s">
        <v>1</v>
      </c>
      <c r="B34" s="15">
        <v>4699</v>
      </c>
      <c r="C34" s="15">
        <v>36</v>
      </c>
      <c r="D34" s="15">
        <v>34</v>
      </c>
      <c r="E34" s="15">
        <v>34</v>
      </c>
      <c r="F34" s="15">
        <v>32</v>
      </c>
      <c r="G34" s="15">
        <v>32</v>
      </c>
      <c r="H34" s="17">
        <v>946</v>
      </c>
      <c r="I34" s="17">
        <v>929</v>
      </c>
      <c r="J34" s="16" t="s">
        <v>121</v>
      </c>
      <c r="N34" s="15" t="s">
        <v>1</v>
      </c>
      <c r="O34" s="15">
        <f t="shared" ref="O34:O38" si="3">B34-937</f>
        <v>3762</v>
      </c>
      <c r="P34" s="15" t="s">
        <v>1</v>
      </c>
      <c r="Q34" s="15">
        <v>5817</v>
      </c>
      <c r="R34" s="15" t="s">
        <v>1</v>
      </c>
      <c r="S34" s="15">
        <v>11095</v>
      </c>
      <c r="T34" s="18"/>
      <c r="U34" s="17"/>
      <c r="V34" s="17">
        <f t="shared" ref="V34:V38" si="4">Q34/O34</f>
        <v>1.5462519936204147</v>
      </c>
      <c r="W34" s="17">
        <f t="shared" ref="W34:W38" si="5">S34/O34</f>
        <v>2.9492291334396596</v>
      </c>
      <c r="X34" s="18"/>
      <c r="Y34" s="17"/>
      <c r="Z34" s="17">
        <v>1.55</v>
      </c>
      <c r="AA34" s="17">
        <v>2.95</v>
      </c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/>
    </row>
    <row r="35" spans="1:39" s="16" customFormat="1" ht="13">
      <c r="A35" s="15" t="s">
        <v>2</v>
      </c>
      <c r="B35" s="15">
        <v>4876</v>
      </c>
      <c r="C35" s="15">
        <v>29</v>
      </c>
      <c r="D35" s="15">
        <v>30</v>
      </c>
      <c r="E35" s="15">
        <v>33</v>
      </c>
      <c r="F35" s="15">
        <v>36</v>
      </c>
      <c r="G35" s="15">
        <v>34</v>
      </c>
      <c r="H35" s="17">
        <v>945</v>
      </c>
      <c r="I35" s="17">
        <v>942</v>
      </c>
      <c r="N35" s="15" t="s">
        <v>2</v>
      </c>
      <c r="O35" s="15">
        <f t="shared" si="3"/>
        <v>3939</v>
      </c>
      <c r="P35" s="15" t="s">
        <v>2</v>
      </c>
      <c r="Q35" s="15">
        <v>6361</v>
      </c>
      <c r="R35" s="15" t="s">
        <v>2</v>
      </c>
      <c r="S35" s="15">
        <v>9841</v>
      </c>
      <c r="T35" s="18"/>
      <c r="U35" s="17"/>
      <c r="V35" s="17">
        <f t="shared" si="4"/>
        <v>1.6148768723026148</v>
      </c>
      <c r="W35" s="17">
        <f t="shared" si="5"/>
        <v>2.4983498349834985</v>
      </c>
      <c r="X35" s="18"/>
      <c r="Y35" s="17"/>
      <c r="Z35" s="17">
        <v>1.61</v>
      </c>
      <c r="AA35" s="17">
        <v>2.5</v>
      </c>
      <c r="AB35" s="18"/>
      <c r="AC35" s="18"/>
      <c r="AD35" s="18"/>
      <c r="AE35" s="18"/>
      <c r="AF35" s="18"/>
      <c r="AG35" s="18"/>
      <c r="AH35" s="18"/>
      <c r="AI35" s="18"/>
      <c r="AJ35" s="18"/>
      <c r="AK35" s="18"/>
      <c r="AL35" s="18"/>
      <c r="AM35" s="18"/>
    </row>
    <row r="36" spans="1:39" s="16" customFormat="1" ht="13">
      <c r="A36" s="15" t="s">
        <v>3</v>
      </c>
      <c r="B36" s="15">
        <v>4423</v>
      </c>
      <c r="C36" s="15">
        <v>36</v>
      </c>
      <c r="D36" s="15">
        <v>30</v>
      </c>
      <c r="E36" s="15">
        <v>38</v>
      </c>
      <c r="F36" s="15">
        <v>38</v>
      </c>
      <c r="G36" s="15">
        <v>34</v>
      </c>
      <c r="H36" s="17">
        <v>941</v>
      </c>
      <c r="I36" s="17">
        <v>928</v>
      </c>
      <c r="N36" s="15" t="s">
        <v>3</v>
      </c>
      <c r="O36" s="15">
        <f t="shared" si="3"/>
        <v>3486</v>
      </c>
      <c r="P36" s="15" t="s">
        <v>3</v>
      </c>
      <c r="Q36" s="15">
        <v>4849</v>
      </c>
      <c r="R36" s="15" t="s">
        <v>3</v>
      </c>
      <c r="S36" s="15">
        <v>5695</v>
      </c>
      <c r="T36" s="18"/>
      <c r="U36" s="17" t="s">
        <v>106</v>
      </c>
      <c r="V36" s="17">
        <f t="shared" si="4"/>
        <v>1.3909925415949513</v>
      </c>
      <c r="W36" s="17">
        <f t="shared" si="5"/>
        <v>1.6336775674125072</v>
      </c>
      <c r="X36" s="18"/>
      <c r="Y36" s="17" t="s">
        <v>106</v>
      </c>
      <c r="Z36" s="17">
        <v>1.39</v>
      </c>
      <c r="AA36" s="17">
        <v>1.63</v>
      </c>
      <c r="AB36" s="18"/>
      <c r="AC36" s="18"/>
      <c r="AD36" s="18"/>
      <c r="AE36" s="18"/>
      <c r="AF36" s="18"/>
      <c r="AG36" s="18"/>
      <c r="AH36" s="18"/>
      <c r="AI36" s="18"/>
      <c r="AJ36" s="18"/>
      <c r="AK36" s="18"/>
      <c r="AL36" s="18"/>
      <c r="AM36" s="18"/>
    </row>
    <row r="37" spans="1:39" s="16" customFormat="1" ht="13">
      <c r="A37" s="15" t="s">
        <v>4</v>
      </c>
      <c r="B37" s="15">
        <v>4097</v>
      </c>
      <c r="C37" s="15">
        <v>34</v>
      </c>
      <c r="D37" s="15">
        <v>34</v>
      </c>
      <c r="E37" s="15">
        <v>34</v>
      </c>
      <c r="F37" s="15">
        <v>38</v>
      </c>
      <c r="G37" s="15">
        <v>29</v>
      </c>
      <c r="H37" s="17">
        <v>950</v>
      </c>
      <c r="I37" s="17">
        <v>931</v>
      </c>
      <c r="N37" s="15" t="s">
        <v>4</v>
      </c>
      <c r="O37" s="15">
        <f t="shared" si="3"/>
        <v>3160</v>
      </c>
      <c r="P37" s="15" t="s">
        <v>4</v>
      </c>
      <c r="Q37" s="15">
        <v>4381</v>
      </c>
      <c r="R37" s="15" t="s">
        <v>4</v>
      </c>
      <c r="S37" s="15">
        <v>5250</v>
      </c>
      <c r="T37" s="18"/>
      <c r="U37" s="17"/>
      <c r="V37" s="17">
        <f t="shared" si="4"/>
        <v>1.3863924050632912</v>
      </c>
      <c r="W37" s="17">
        <f t="shared" si="5"/>
        <v>1.6613924050632911</v>
      </c>
      <c r="X37" s="18"/>
      <c r="Y37" s="17"/>
      <c r="Z37" s="17">
        <v>1.39</v>
      </c>
      <c r="AA37" s="17">
        <v>1.66</v>
      </c>
      <c r="AB37" s="18"/>
      <c r="AC37" s="18"/>
      <c r="AD37" s="18"/>
      <c r="AE37" s="18"/>
      <c r="AF37" s="18"/>
      <c r="AG37" s="18"/>
      <c r="AH37" s="18"/>
      <c r="AI37" s="18"/>
      <c r="AJ37" s="18"/>
      <c r="AK37" s="18"/>
      <c r="AL37" s="18"/>
      <c r="AM37" s="18"/>
    </row>
    <row r="38" spans="1:39" s="16" customFormat="1" ht="13">
      <c r="A38" s="15" t="s">
        <v>5</v>
      </c>
      <c r="B38" s="15">
        <v>4247</v>
      </c>
      <c r="C38" s="15">
        <v>29</v>
      </c>
      <c r="D38" s="15">
        <v>30</v>
      </c>
      <c r="E38" s="15">
        <v>34</v>
      </c>
      <c r="F38" s="15">
        <v>34</v>
      </c>
      <c r="G38" s="15">
        <v>34</v>
      </c>
      <c r="H38" s="17">
        <v>937</v>
      </c>
      <c r="I38" s="17">
        <v>886</v>
      </c>
      <c r="N38" s="15" t="s">
        <v>5</v>
      </c>
      <c r="O38" s="15">
        <f t="shared" si="3"/>
        <v>3310</v>
      </c>
      <c r="P38" s="15" t="s">
        <v>5</v>
      </c>
      <c r="Q38" s="15">
        <v>5176</v>
      </c>
      <c r="R38" s="15" t="s">
        <v>5</v>
      </c>
      <c r="S38" s="15">
        <v>6439</v>
      </c>
      <c r="T38" s="18"/>
      <c r="U38" s="17"/>
      <c r="V38" s="17">
        <f t="shared" si="4"/>
        <v>1.5637462235649546</v>
      </c>
      <c r="W38" s="17">
        <f t="shared" si="5"/>
        <v>1.9453172205438067</v>
      </c>
      <c r="X38" s="18"/>
      <c r="Y38" s="17"/>
      <c r="Z38" s="17">
        <v>1.56</v>
      </c>
      <c r="AA38" s="17">
        <v>1.95</v>
      </c>
      <c r="AB38" s="18"/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18"/>
    </row>
    <row r="39" spans="1:39" s="16" customFormat="1" ht="13">
      <c r="H39" s="19"/>
      <c r="I39" s="19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8"/>
      <c r="AJ39" s="18"/>
      <c r="AK39" s="18"/>
      <c r="AL39" s="18"/>
      <c r="AM39" s="18"/>
    </row>
    <row r="40" spans="1:39" s="16" customFormat="1" ht="13">
      <c r="H40" s="19"/>
      <c r="I40" s="19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  <c r="AJ40" s="18"/>
      <c r="AK40" s="18"/>
      <c r="AL40" s="18"/>
      <c r="AM40" s="18"/>
    </row>
    <row r="41" spans="1:39" s="16" customFormat="1" ht="13">
      <c r="A41" s="15" t="s">
        <v>122</v>
      </c>
      <c r="B41" s="15">
        <v>1</v>
      </c>
      <c r="C41" s="15">
        <v>2</v>
      </c>
      <c r="D41" s="15">
        <v>3</v>
      </c>
      <c r="E41" s="15">
        <v>4</v>
      </c>
      <c r="F41" s="15">
        <v>5</v>
      </c>
      <c r="G41" s="15">
        <v>6</v>
      </c>
      <c r="H41" s="17">
        <v>7</v>
      </c>
      <c r="I41" s="17">
        <v>8</v>
      </c>
      <c r="J41" s="16" t="s">
        <v>18</v>
      </c>
      <c r="N41" s="15" t="s">
        <v>122</v>
      </c>
      <c r="O41" s="15">
        <v>1</v>
      </c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  <c r="AJ41" s="18"/>
      <c r="AK41" s="18"/>
      <c r="AL41" s="18"/>
      <c r="AM41" s="18"/>
    </row>
    <row r="42" spans="1:39" s="16" customFormat="1" ht="13">
      <c r="A42" s="15" t="s">
        <v>0</v>
      </c>
      <c r="B42" s="15">
        <v>6952</v>
      </c>
      <c r="C42" s="15">
        <v>34</v>
      </c>
      <c r="D42" s="15">
        <v>28</v>
      </c>
      <c r="E42" s="15">
        <v>28</v>
      </c>
      <c r="F42" s="15">
        <v>28</v>
      </c>
      <c r="G42" s="15">
        <v>28</v>
      </c>
      <c r="H42" s="17">
        <v>1006</v>
      </c>
      <c r="I42" s="17">
        <v>1019</v>
      </c>
      <c r="J42" s="16">
        <f>(SUM(H42:H47)+SUM(I42:I44))/9</f>
        <v>997.11111111111109</v>
      </c>
      <c r="N42" s="15" t="s">
        <v>0</v>
      </c>
      <c r="O42" s="15">
        <f>B42-997</f>
        <v>5955</v>
      </c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18"/>
    </row>
    <row r="43" spans="1:39" s="16" customFormat="1" ht="13">
      <c r="A43" s="15" t="s">
        <v>1</v>
      </c>
      <c r="B43" s="15">
        <v>7594</v>
      </c>
      <c r="C43" s="15">
        <v>30</v>
      </c>
      <c r="D43" s="15">
        <v>34</v>
      </c>
      <c r="E43" s="15">
        <v>34</v>
      </c>
      <c r="F43" s="15">
        <v>35</v>
      </c>
      <c r="G43" s="15">
        <v>36</v>
      </c>
      <c r="H43" s="17">
        <v>1013</v>
      </c>
      <c r="I43" s="17">
        <v>993</v>
      </c>
      <c r="J43" s="16" t="s">
        <v>123</v>
      </c>
      <c r="N43" s="15" t="s">
        <v>1</v>
      </c>
      <c r="O43" s="15">
        <f t="shared" ref="O43:O47" si="6">B43-997</f>
        <v>6597</v>
      </c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8"/>
      <c r="AJ43" s="18"/>
      <c r="AK43" s="18"/>
      <c r="AL43" s="18"/>
      <c r="AM43" s="18"/>
    </row>
    <row r="44" spans="1:39" s="16" customFormat="1" ht="13">
      <c r="A44" s="15" t="s">
        <v>2</v>
      </c>
      <c r="B44" s="15">
        <v>7221</v>
      </c>
      <c r="C44" s="15">
        <v>34</v>
      </c>
      <c r="D44" s="15">
        <v>36</v>
      </c>
      <c r="E44" s="15">
        <v>36</v>
      </c>
      <c r="F44" s="15">
        <v>32</v>
      </c>
      <c r="G44" s="15">
        <v>32</v>
      </c>
      <c r="H44" s="17">
        <v>989</v>
      </c>
      <c r="I44" s="17">
        <v>986</v>
      </c>
      <c r="N44" s="15" t="s">
        <v>2</v>
      </c>
      <c r="O44" s="15">
        <f t="shared" si="6"/>
        <v>6224</v>
      </c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</row>
    <row r="45" spans="1:39" s="16" customFormat="1" ht="13">
      <c r="A45" s="15" t="s">
        <v>3</v>
      </c>
      <c r="B45" s="15">
        <v>5579</v>
      </c>
      <c r="C45" s="15">
        <v>34</v>
      </c>
      <c r="D45" s="15">
        <v>34</v>
      </c>
      <c r="E45" s="15">
        <v>34</v>
      </c>
      <c r="F45" s="15">
        <v>34</v>
      </c>
      <c r="G45" s="15">
        <v>34</v>
      </c>
      <c r="H45" s="17">
        <v>994</v>
      </c>
      <c r="I45" s="17">
        <v>36</v>
      </c>
      <c r="N45" s="15" t="s">
        <v>3</v>
      </c>
      <c r="O45" s="15">
        <f t="shared" si="6"/>
        <v>4582</v>
      </c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</row>
    <row r="46" spans="1:39" s="16" customFormat="1" ht="13">
      <c r="A46" s="15" t="s">
        <v>4</v>
      </c>
      <c r="B46" s="15">
        <v>5966</v>
      </c>
      <c r="C46" s="15">
        <v>28</v>
      </c>
      <c r="D46" s="15">
        <v>32</v>
      </c>
      <c r="E46" s="15">
        <v>30</v>
      </c>
      <c r="F46" s="15">
        <v>30</v>
      </c>
      <c r="G46" s="15">
        <v>30</v>
      </c>
      <c r="H46" s="17">
        <v>1002</v>
      </c>
      <c r="I46" s="17">
        <v>34</v>
      </c>
      <c r="N46" s="15" t="s">
        <v>4</v>
      </c>
      <c r="O46" s="15">
        <f t="shared" si="6"/>
        <v>4969</v>
      </c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</row>
    <row r="47" spans="1:39" s="16" customFormat="1" ht="13">
      <c r="A47" s="15" t="s">
        <v>5</v>
      </c>
      <c r="B47" s="15">
        <v>5820</v>
      </c>
      <c r="C47" s="15">
        <v>29</v>
      </c>
      <c r="D47" s="15">
        <v>29</v>
      </c>
      <c r="E47" s="15">
        <v>30</v>
      </c>
      <c r="F47" s="15">
        <v>31</v>
      </c>
      <c r="G47" s="15">
        <v>33</v>
      </c>
      <c r="H47" s="17">
        <v>972</v>
      </c>
      <c r="I47" s="17">
        <v>28</v>
      </c>
      <c r="N47" s="15" t="s">
        <v>5</v>
      </c>
      <c r="O47" s="15">
        <f t="shared" si="6"/>
        <v>4823</v>
      </c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/>
      <c r="AK47" s="18"/>
      <c r="AL47" s="18"/>
      <c r="AM47" s="18"/>
    </row>
    <row r="48" spans="1:39" s="16" customFormat="1" ht="13">
      <c r="H48" s="19"/>
      <c r="I48" s="19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</row>
    <row r="49" spans="1:39" s="16" customFormat="1" ht="13">
      <c r="A49" s="15" t="s">
        <v>117</v>
      </c>
      <c r="B49" s="15">
        <v>1</v>
      </c>
      <c r="C49" s="15">
        <v>2</v>
      </c>
      <c r="D49" s="15">
        <v>3</v>
      </c>
      <c r="E49" s="15">
        <v>4</v>
      </c>
      <c r="F49" s="15">
        <v>5</v>
      </c>
      <c r="G49" s="15">
        <v>6</v>
      </c>
      <c r="H49" s="17">
        <v>7</v>
      </c>
      <c r="I49" s="17">
        <v>8</v>
      </c>
      <c r="J49" s="16" t="s">
        <v>18</v>
      </c>
      <c r="N49" s="15" t="s">
        <v>117</v>
      </c>
      <c r="O49" s="15">
        <v>1</v>
      </c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/>
    </row>
    <row r="50" spans="1:39" s="16" customFormat="1" ht="13">
      <c r="A50" s="15" t="s">
        <v>0</v>
      </c>
      <c r="B50" s="15">
        <v>7185</v>
      </c>
      <c r="C50" s="15">
        <v>30</v>
      </c>
      <c r="D50" s="15">
        <v>30</v>
      </c>
      <c r="E50" s="15">
        <v>30</v>
      </c>
      <c r="F50" s="15">
        <v>32</v>
      </c>
      <c r="G50" s="15">
        <v>32</v>
      </c>
      <c r="H50" s="17">
        <v>1009</v>
      </c>
      <c r="I50" s="17">
        <v>1008</v>
      </c>
      <c r="J50" s="16">
        <f>(SUM(H50:H55)+SUM(I50:I52))/9</f>
        <v>1005</v>
      </c>
      <c r="N50" s="15" t="s">
        <v>0</v>
      </c>
      <c r="O50" s="15">
        <f>B50-1005</f>
        <v>6180</v>
      </c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</row>
    <row r="51" spans="1:39" s="16" customFormat="1" ht="13">
      <c r="A51" s="15" t="s">
        <v>1</v>
      </c>
      <c r="B51" s="15">
        <v>6822</v>
      </c>
      <c r="C51" s="15">
        <v>33</v>
      </c>
      <c r="D51" s="15">
        <v>32</v>
      </c>
      <c r="E51" s="15">
        <v>32</v>
      </c>
      <c r="F51" s="15">
        <v>32</v>
      </c>
      <c r="G51" s="15">
        <v>32</v>
      </c>
      <c r="H51" s="17">
        <v>1003</v>
      </c>
      <c r="I51" s="17">
        <v>959</v>
      </c>
      <c r="J51" s="16" t="s">
        <v>124</v>
      </c>
      <c r="N51" s="15" t="s">
        <v>1</v>
      </c>
      <c r="O51" s="15">
        <f t="shared" ref="O51:O55" si="7">B51-1005</f>
        <v>5817</v>
      </c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</row>
    <row r="52" spans="1:39" s="16" customFormat="1" ht="13">
      <c r="A52" s="15" t="s">
        <v>2</v>
      </c>
      <c r="B52" s="15">
        <v>7366</v>
      </c>
      <c r="C52" s="15">
        <v>29</v>
      </c>
      <c r="D52" s="15">
        <v>27</v>
      </c>
      <c r="E52" s="15">
        <v>28</v>
      </c>
      <c r="F52" s="15">
        <v>34</v>
      </c>
      <c r="G52" s="15">
        <v>32</v>
      </c>
      <c r="H52" s="17">
        <v>1013</v>
      </c>
      <c r="I52" s="17">
        <v>1022</v>
      </c>
      <c r="N52" s="15" t="s">
        <v>2</v>
      </c>
      <c r="O52" s="15">
        <f t="shared" si="7"/>
        <v>6361</v>
      </c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</row>
    <row r="53" spans="1:39" s="16" customFormat="1" ht="13">
      <c r="A53" s="15" t="s">
        <v>3</v>
      </c>
      <c r="B53" s="15">
        <v>5854</v>
      </c>
      <c r="C53" s="15">
        <v>28</v>
      </c>
      <c r="D53" s="15">
        <v>30</v>
      </c>
      <c r="E53" s="15">
        <v>32</v>
      </c>
      <c r="F53" s="15">
        <v>32</v>
      </c>
      <c r="G53" s="15">
        <v>32</v>
      </c>
      <c r="H53" s="17">
        <v>998</v>
      </c>
      <c r="I53" s="17">
        <v>34</v>
      </c>
      <c r="N53" s="15" t="s">
        <v>3</v>
      </c>
      <c r="O53" s="15">
        <f t="shared" si="7"/>
        <v>4849</v>
      </c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8"/>
    </row>
    <row r="54" spans="1:39" s="16" customFormat="1" ht="13">
      <c r="A54" s="15" t="s">
        <v>4</v>
      </c>
      <c r="B54" s="15">
        <v>5386</v>
      </c>
      <c r="C54" s="15">
        <v>31</v>
      </c>
      <c r="D54" s="15">
        <v>33</v>
      </c>
      <c r="E54" s="15">
        <v>32</v>
      </c>
      <c r="F54" s="15">
        <v>32</v>
      </c>
      <c r="G54" s="15">
        <v>32</v>
      </c>
      <c r="H54" s="17">
        <v>1032</v>
      </c>
      <c r="I54" s="17">
        <v>32</v>
      </c>
      <c r="N54" s="15" t="s">
        <v>4</v>
      </c>
      <c r="O54" s="15">
        <f t="shared" si="7"/>
        <v>4381</v>
      </c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8"/>
    </row>
    <row r="55" spans="1:39" s="16" customFormat="1" ht="13">
      <c r="A55" s="15" t="s">
        <v>5</v>
      </c>
      <c r="B55" s="15">
        <v>6181</v>
      </c>
      <c r="C55" s="15">
        <v>29</v>
      </c>
      <c r="D55" s="15">
        <v>30</v>
      </c>
      <c r="E55" s="15">
        <v>32</v>
      </c>
      <c r="F55" s="15">
        <v>28</v>
      </c>
      <c r="G55" s="15">
        <v>34</v>
      </c>
      <c r="H55" s="17">
        <v>1001</v>
      </c>
      <c r="I55" s="17">
        <v>32</v>
      </c>
      <c r="N55" s="15" t="s">
        <v>5</v>
      </c>
      <c r="O55" s="15">
        <f t="shared" si="7"/>
        <v>5176</v>
      </c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</row>
    <row r="56" spans="1:39" s="16" customFormat="1" ht="13">
      <c r="H56" s="19"/>
      <c r="I56" s="19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/>
      <c r="AK56" s="18"/>
      <c r="AL56" s="18"/>
      <c r="AM56" s="18"/>
    </row>
    <row r="57" spans="1:39" s="16" customFormat="1" ht="13">
      <c r="H57" s="19"/>
      <c r="I57" s="19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</row>
    <row r="58" spans="1:39" s="16" customFormat="1" ht="13">
      <c r="A58" s="15" t="s">
        <v>125</v>
      </c>
      <c r="B58" s="15">
        <v>1</v>
      </c>
      <c r="C58" s="15">
        <v>2</v>
      </c>
      <c r="D58" s="15">
        <v>3</v>
      </c>
      <c r="E58" s="15">
        <v>4</v>
      </c>
      <c r="F58" s="15">
        <v>5</v>
      </c>
      <c r="G58" s="15">
        <v>6</v>
      </c>
      <c r="H58" s="17">
        <v>7</v>
      </c>
      <c r="I58" s="17">
        <v>8</v>
      </c>
      <c r="J58" s="16" t="s">
        <v>18</v>
      </c>
      <c r="N58" s="15" t="s">
        <v>125</v>
      </c>
      <c r="O58" s="15">
        <v>1</v>
      </c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</row>
    <row r="59" spans="1:39" s="16" customFormat="1" ht="13">
      <c r="A59" s="15" t="s">
        <v>0</v>
      </c>
      <c r="B59" s="15">
        <v>11497</v>
      </c>
      <c r="C59" s="15">
        <v>26</v>
      </c>
      <c r="D59" s="15">
        <v>28</v>
      </c>
      <c r="E59" s="15">
        <v>29</v>
      </c>
      <c r="F59" s="15">
        <v>30</v>
      </c>
      <c r="G59" s="15">
        <v>30</v>
      </c>
      <c r="H59" s="17">
        <v>901</v>
      </c>
      <c r="I59" s="17">
        <v>906</v>
      </c>
      <c r="J59" s="16">
        <f>(SUM(H59:H64)+SUM(I59:I61))/9</f>
        <v>896.33333333333337</v>
      </c>
      <c r="N59" s="15" t="s">
        <v>0</v>
      </c>
      <c r="O59" s="15">
        <f t="shared" ref="O59:O64" si="8">B59-896</f>
        <v>10601</v>
      </c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  <c r="AJ59" s="18"/>
      <c r="AK59" s="18"/>
      <c r="AL59" s="18"/>
      <c r="AM59" s="18"/>
    </row>
    <row r="60" spans="1:39" s="16" customFormat="1" ht="13">
      <c r="A60" s="15" t="s">
        <v>1</v>
      </c>
      <c r="B60" s="15">
        <v>11645</v>
      </c>
      <c r="C60" s="15">
        <v>33</v>
      </c>
      <c r="D60" s="15">
        <v>33</v>
      </c>
      <c r="E60" s="15">
        <v>33</v>
      </c>
      <c r="F60" s="15">
        <v>32</v>
      </c>
      <c r="G60" s="15">
        <v>32</v>
      </c>
      <c r="H60" s="17">
        <v>918</v>
      </c>
      <c r="I60" s="17">
        <v>909</v>
      </c>
      <c r="J60" s="16" t="s">
        <v>126</v>
      </c>
      <c r="N60" s="15" t="s">
        <v>1</v>
      </c>
      <c r="O60" s="15">
        <f t="shared" si="8"/>
        <v>10749</v>
      </c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I60" s="18"/>
      <c r="AJ60" s="18"/>
      <c r="AK60" s="18"/>
      <c r="AL60" s="18"/>
      <c r="AM60" s="18"/>
    </row>
    <row r="61" spans="1:39" s="16" customFormat="1" ht="13">
      <c r="A61" s="15" t="s">
        <v>2</v>
      </c>
      <c r="B61" s="15">
        <v>11023</v>
      </c>
      <c r="C61" s="15">
        <v>33</v>
      </c>
      <c r="D61" s="15">
        <v>36</v>
      </c>
      <c r="E61" s="15">
        <v>32</v>
      </c>
      <c r="F61" s="15">
        <v>32</v>
      </c>
      <c r="G61" s="15">
        <v>32</v>
      </c>
      <c r="H61" s="17">
        <v>907</v>
      </c>
      <c r="I61" s="17">
        <v>912</v>
      </c>
      <c r="N61" s="15" t="s">
        <v>2</v>
      </c>
      <c r="O61" s="15">
        <f t="shared" si="8"/>
        <v>10127</v>
      </c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8"/>
      <c r="AI61" s="18"/>
      <c r="AJ61" s="18"/>
      <c r="AK61" s="18"/>
      <c r="AL61" s="18"/>
      <c r="AM61" s="18"/>
    </row>
    <row r="62" spans="1:39" s="16" customFormat="1" ht="13">
      <c r="A62" s="15" t="s">
        <v>3</v>
      </c>
      <c r="B62" s="15">
        <v>5788</v>
      </c>
      <c r="C62" s="15">
        <v>35</v>
      </c>
      <c r="D62" s="15">
        <v>28</v>
      </c>
      <c r="E62" s="15">
        <v>27</v>
      </c>
      <c r="F62" s="15">
        <v>29</v>
      </c>
      <c r="G62" s="15">
        <v>30</v>
      </c>
      <c r="H62" s="17">
        <v>858</v>
      </c>
      <c r="I62" s="17">
        <v>32</v>
      </c>
      <c r="N62" s="15" t="s">
        <v>3</v>
      </c>
      <c r="O62" s="15">
        <f t="shared" si="8"/>
        <v>4892</v>
      </c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18"/>
      <c r="AJ62" s="18"/>
      <c r="AK62" s="18"/>
      <c r="AL62" s="18"/>
      <c r="AM62" s="18"/>
    </row>
    <row r="63" spans="1:39" s="16" customFormat="1" ht="13">
      <c r="A63" s="15" t="s">
        <v>4</v>
      </c>
      <c r="B63" s="15">
        <v>5985</v>
      </c>
      <c r="C63" s="15">
        <v>33</v>
      </c>
      <c r="D63" s="15">
        <v>28</v>
      </c>
      <c r="E63" s="15">
        <v>34</v>
      </c>
      <c r="F63" s="15">
        <v>32</v>
      </c>
      <c r="G63" s="15">
        <v>28</v>
      </c>
      <c r="H63" s="17">
        <v>877</v>
      </c>
      <c r="I63" s="17">
        <v>33</v>
      </c>
      <c r="N63" s="15" t="s">
        <v>4</v>
      </c>
      <c r="O63" s="15">
        <f t="shared" si="8"/>
        <v>5089</v>
      </c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8"/>
      <c r="AJ63" s="18"/>
      <c r="AK63" s="18"/>
      <c r="AL63" s="18"/>
      <c r="AM63" s="18"/>
    </row>
    <row r="64" spans="1:39" s="16" customFormat="1" ht="13">
      <c r="A64" s="15" t="s">
        <v>5</v>
      </c>
      <c r="B64" s="15">
        <v>5510</v>
      </c>
      <c r="C64" s="15">
        <v>29</v>
      </c>
      <c r="D64" s="15">
        <v>27</v>
      </c>
      <c r="E64" s="15">
        <v>30</v>
      </c>
      <c r="F64" s="15">
        <v>30</v>
      </c>
      <c r="G64" s="15">
        <v>32</v>
      </c>
      <c r="H64" s="17">
        <v>879</v>
      </c>
      <c r="I64" s="17">
        <v>29</v>
      </c>
      <c r="N64" s="15" t="s">
        <v>5</v>
      </c>
      <c r="O64" s="15">
        <f t="shared" si="8"/>
        <v>4614</v>
      </c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8"/>
      <c r="AJ64" s="18"/>
      <c r="AK64" s="18"/>
      <c r="AL64" s="18"/>
      <c r="AM64" s="18"/>
    </row>
    <row r="65" spans="1:39" s="16" customFormat="1" ht="13">
      <c r="H65" s="19"/>
      <c r="I65" s="19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  <c r="AJ65" s="18"/>
      <c r="AK65" s="18"/>
      <c r="AL65" s="18"/>
      <c r="AM65" s="18"/>
    </row>
    <row r="66" spans="1:39" s="16" customFormat="1" ht="13">
      <c r="A66" s="15" t="s">
        <v>118</v>
      </c>
      <c r="B66" s="15">
        <v>1</v>
      </c>
      <c r="C66" s="15">
        <v>2</v>
      </c>
      <c r="D66" s="15">
        <v>3</v>
      </c>
      <c r="E66" s="15">
        <v>4</v>
      </c>
      <c r="F66" s="15">
        <v>5</v>
      </c>
      <c r="G66" s="15">
        <v>6</v>
      </c>
      <c r="H66" s="17">
        <v>7</v>
      </c>
      <c r="I66" s="17">
        <v>8</v>
      </c>
      <c r="J66" s="16" t="s">
        <v>18</v>
      </c>
      <c r="N66" s="15" t="s">
        <v>118</v>
      </c>
      <c r="O66" s="15">
        <v>1</v>
      </c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18"/>
    </row>
    <row r="67" spans="1:39" s="16" customFormat="1" ht="13">
      <c r="A67" s="15" t="s">
        <v>0</v>
      </c>
      <c r="B67" s="15">
        <v>11644</v>
      </c>
      <c r="C67" s="15">
        <v>32</v>
      </c>
      <c r="D67" s="15">
        <v>32</v>
      </c>
      <c r="E67" s="15">
        <v>32</v>
      </c>
      <c r="F67" s="15">
        <v>32</v>
      </c>
      <c r="G67" s="15">
        <v>32</v>
      </c>
      <c r="H67" s="17">
        <v>911</v>
      </c>
      <c r="I67" s="17">
        <v>904</v>
      </c>
      <c r="J67" s="16">
        <f>(SUM(H67:H72)+SUM(I67:I69))/9</f>
        <v>908.44444444444446</v>
      </c>
      <c r="N67" s="15" t="s">
        <v>0</v>
      </c>
      <c r="O67" s="15">
        <f>B67-908</f>
        <v>10736</v>
      </c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  <c r="AK67" s="18"/>
      <c r="AL67" s="18"/>
      <c r="AM67" s="18"/>
    </row>
    <row r="68" spans="1:39" s="16" customFormat="1" ht="13">
      <c r="A68" s="15" t="s">
        <v>1</v>
      </c>
      <c r="B68" s="15">
        <v>12003</v>
      </c>
      <c r="C68" s="15">
        <v>32</v>
      </c>
      <c r="D68" s="15">
        <v>32</v>
      </c>
      <c r="E68" s="15">
        <v>30</v>
      </c>
      <c r="F68" s="15">
        <v>31</v>
      </c>
      <c r="G68" s="15">
        <v>33</v>
      </c>
      <c r="H68" s="17">
        <v>898</v>
      </c>
      <c r="I68" s="17">
        <v>909</v>
      </c>
      <c r="J68" s="16" t="s">
        <v>127</v>
      </c>
      <c r="N68" s="15" t="s">
        <v>1</v>
      </c>
      <c r="O68" s="15">
        <f t="shared" ref="O68:O72" si="9">B68-908</f>
        <v>11095</v>
      </c>
      <c r="T68" s="18"/>
      <c r="U68" s="18"/>
      <c r="V68" s="18"/>
      <c r="W68" s="18"/>
      <c r="X68" s="18"/>
      <c r="Y68" s="18"/>
      <c r="Z68" s="18"/>
      <c r="AA68" s="18"/>
      <c r="AB68" s="18"/>
      <c r="AC68" s="18"/>
      <c r="AD68" s="18"/>
      <c r="AE68" s="18"/>
      <c r="AF68" s="18"/>
      <c r="AG68" s="18"/>
      <c r="AH68" s="18"/>
      <c r="AI68" s="18"/>
      <c r="AJ68" s="18"/>
      <c r="AK68" s="18"/>
      <c r="AL68" s="18"/>
      <c r="AM68" s="18"/>
    </row>
    <row r="69" spans="1:39" s="16" customFormat="1" ht="13">
      <c r="A69" s="15" t="s">
        <v>2</v>
      </c>
      <c r="B69" s="15">
        <v>10749</v>
      </c>
      <c r="C69" s="15">
        <v>30</v>
      </c>
      <c r="D69" s="15">
        <v>34</v>
      </c>
      <c r="E69" s="15">
        <v>33</v>
      </c>
      <c r="F69" s="15">
        <v>29</v>
      </c>
      <c r="G69" s="15">
        <v>32</v>
      </c>
      <c r="H69" s="17">
        <v>899</v>
      </c>
      <c r="I69" s="17">
        <v>944</v>
      </c>
      <c r="N69" s="15" t="s">
        <v>2</v>
      </c>
      <c r="O69" s="15">
        <f t="shared" si="9"/>
        <v>9841</v>
      </c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8"/>
      <c r="AJ69" s="18"/>
      <c r="AK69" s="18"/>
      <c r="AL69" s="18"/>
      <c r="AM69" s="18"/>
    </row>
    <row r="70" spans="1:39" s="16" customFormat="1" ht="13">
      <c r="A70" s="15" t="s">
        <v>3</v>
      </c>
      <c r="B70" s="15">
        <v>6603</v>
      </c>
      <c r="C70" s="15">
        <v>30</v>
      </c>
      <c r="D70" s="15">
        <v>33</v>
      </c>
      <c r="E70" s="15">
        <v>32</v>
      </c>
      <c r="F70" s="15">
        <v>32</v>
      </c>
      <c r="G70" s="15">
        <v>32</v>
      </c>
      <c r="H70" s="17">
        <v>903</v>
      </c>
      <c r="I70" s="17">
        <v>32</v>
      </c>
      <c r="N70" s="15" t="s">
        <v>3</v>
      </c>
      <c r="O70" s="15">
        <f t="shared" si="9"/>
        <v>5695</v>
      </c>
      <c r="T70" s="18"/>
      <c r="U70" s="18"/>
      <c r="V70" s="18"/>
      <c r="W70" s="18"/>
      <c r="X70" s="18"/>
      <c r="Y70" s="18"/>
      <c r="Z70" s="18"/>
      <c r="AA70" s="18"/>
      <c r="AB70" s="18"/>
      <c r="AC70" s="18"/>
      <c r="AD70" s="18"/>
      <c r="AE70" s="18"/>
      <c r="AF70" s="18"/>
      <c r="AG70" s="18"/>
      <c r="AH70" s="18"/>
      <c r="AI70" s="18"/>
      <c r="AJ70" s="18"/>
      <c r="AK70" s="18"/>
      <c r="AL70" s="18"/>
      <c r="AM70" s="18"/>
    </row>
    <row r="71" spans="1:39" s="16" customFormat="1" ht="13">
      <c r="A71" s="15" t="s">
        <v>4</v>
      </c>
      <c r="B71" s="15">
        <v>6158</v>
      </c>
      <c r="C71" s="15">
        <v>30</v>
      </c>
      <c r="D71" s="15">
        <v>30</v>
      </c>
      <c r="E71" s="15">
        <v>29</v>
      </c>
      <c r="F71" s="15">
        <v>32</v>
      </c>
      <c r="G71" s="15">
        <v>34</v>
      </c>
      <c r="H71" s="17">
        <v>914</v>
      </c>
      <c r="I71" s="17">
        <v>32</v>
      </c>
      <c r="N71" s="15" t="s">
        <v>4</v>
      </c>
      <c r="O71" s="15">
        <f t="shared" si="9"/>
        <v>5250</v>
      </c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8"/>
      <c r="AJ71" s="18"/>
      <c r="AK71" s="18"/>
      <c r="AL71" s="18"/>
      <c r="AM71" s="18"/>
    </row>
    <row r="72" spans="1:39" s="16" customFormat="1" ht="13">
      <c r="A72" s="15" t="s">
        <v>5</v>
      </c>
      <c r="B72" s="15">
        <v>7347</v>
      </c>
      <c r="C72" s="15">
        <v>32</v>
      </c>
      <c r="D72" s="15">
        <v>32</v>
      </c>
      <c r="E72" s="15">
        <v>32</v>
      </c>
      <c r="F72" s="15">
        <v>33</v>
      </c>
      <c r="G72" s="15">
        <v>33</v>
      </c>
      <c r="H72" s="17">
        <v>894</v>
      </c>
      <c r="I72" s="17">
        <v>32</v>
      </c>
      <c r="N72" s="15" t="s">
        <v>5</v>
      </c>
      <c r="O72" s="15">
        <f t="shared" si="9"/>
        <v>6439</v>
      </c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8"/>
      <c r="AJ72" s="18"/>
      <c r="AK72" s="18"/>
      <c r="AL72" s="18"/>
      <c r="AM72" s="18"/>
    </row>
    <row r="73" spans="1:39" s="16" customFormat="1" ht="13">
      <c r="H73" s="19"/>
      <c r="I73" s="19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D73" s="18"/>
      <c r="AE73" s="18"/>
      <c r="AF73" s="18"/>
      <c r="AG73" s="18"/>
      <c r="AH73" s="18"/>
      <c r="AI73" s="18"/>
      <c r="AJ73" s="18"/>
      <c r="AK73" s="18"/>
      <c r="AL73" s="18"/>
      <c r="AM73" s="18"/>
    </row>
    <row r="74" spans="1:39" s="16" customFormat="1" ht="13">
      <c r="H74" s="19"/>
      <c r="I74" s="19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  <c r="AE74" s="18"/>
      <c r="AF74" s="18"/>
      <c r="AG74" s="18"/>
      <c r="AH74" s="18"/>
      <c r="AI74" s="18"/>
      <c r="AJ74" s="18"/>
      <c r="AK74" s="18"/>
      <c r="AL74" s="18"/>
      <c r="AM74" s="18"/>
    </row>
    <row r="75" spans="1:39" s="16" customFormat="1" ht="13">
      <c r="H75" s="19"/>
      <c r="I75" s="19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  <c r="AK75" s="18"/>
      <c r="AL75" s="18"/>
      <c r="AM75" s="18"/>
    </row>
    <row r="76" spans="1:39" s="16" customFormat="1" ht="13">
      <c r="H76" s="19"/>
      <c r="I76" s="19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  <c r="AE76" s="18"/>
      <c r="AF76" s="18"/>
      <c r="AG76" s="18"/>
      <c r="AH76" s="18"/>
      <c r="AI76" s="18"/>
      <c r="AJ76" s="18"/>
      <c r="AK76" s="18"/>
      <c r="AL76" s="18"/>
      <c r="AM76" s="18"/>
    </row>
    <row r="77" spans="1:39" s="16" customFormat="1" ht="13">
      <c r="H77" s="19"/>
      <c r="I77" s="19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  <c r="AE77" s="18"/>
      <c r="AF77" s="18"/>
      <c r="AG77" s="18"/>
      <c r="AH77" s="18"/>
      <c r="AI77" s="18"/>
      <c r="AJ77" s="18"/>
      <c r="AK77" s="18"/>
      <c r="AL77" s="18"/>
      <c r="AM77" s="18"/>
    </row>
    <row r="78" spans="1:39" s="16" customFormat="1" ht="13">
      <c r="F78" s="19"/>
      <c r="G78" s="19"/>
      <c r="H78" s="19"/>
      <c r="I78" s="19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  <c r="AE78" s="18"/>
      <c r="AF78" s="18"/>
      <c r="AG78" s="18"/>
      <c r="AH78" s="18"/>
      <c r="AI78" s="18"/>
      <c r="AJ78" s="18"/>
      <c r="AK78" s="18"/>
      <c r="AL78" s="18"/>
      <c r="AM78" s="18"/>
    </row>
    <row r="79" spans="1:39" s="16" customFormat="1" ht="13">
      <c r="F79" s="19"/>
      <c r="G79" s="19"/>
      <c r="H79" s="19"/>
      <c r="I79" s="19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  <c r="AE79" s="18"/>
      <c r="AF79" s="18"/>
      <c r="AG79" s="18"/>
      <c r="AH79" s="18"/>
      <c r="AI79" s="18"/>
      <c r="AJ79" s="18"/>
      <c r="AK79" s="18"/>
      <c r="AL79" s="18"/>
      <c r="AM79" s="18"/>
    </row>
    <row r="80" spans="1:39" s="16" customFormat="1" ht="13">
      <c r="F80" s="19"/>
      <c r="G80" s="19"/>
      <c r="H80" s="19"/>
      <c r="I80" s="19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  <c r="AE80" s="18"/>
      <c r="AF80" s="18"/>
      <c r="AG80" s="18"/>
      <c r="AH80" s="18"/>
      <c r="AI80" s="18"/>
      <c r="AJ80" s="18"/>
      <c r="AK80" s="18"/>
      <c r="AL80" s="18"/>
      <c r="AM80" s="18"/>
    </row>
    <row r="81" spans="6:39" s="16" customFormat="1" ht="13">
      <c r="F81" s="19"/>
      <c r="G81" s="19"/>
      <c r="H81" s="19"/>
      <c r="I81" s="19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18"/>
      <c r="AE81" s="18"/>
      <c r="AF81" s="18"/>
      <c r="AG81" s="18"/>
      <c r="AH81" s="18"/>
      <c r="AI81" s="18"/>
      <c r="AJ81" s="18"/>
      <c r="AK81" s="18"/>
      <c r="AL81" s="18"/>
      <c r="AM81" s="18"/>
    </row>
    <row r="82" spans="6:39" s="16" customFormat="1" ht="13">
      <c r="F82" s="19"/>
      <c r="G82" s="19"/>
      <c r="H82" s="19"/>
      <c r="I82" s="19"/>
      <c r="T82" s="18"/>
      <c r="U82" s="18"/>
      <c r="V82" s="18"/>
      <c r="W82" s="18"/>
      <c r="X82" s="18"/>
      <c r="Y82" s="18"/>
      <c r="Z82" s="18"/>
      <c r="AA82" s="18"/>
      <c r="AB82" s="18"/>
      <c r="AC82" s="18"/>
      <c r="AD82" s="18"/>
      <c r="AE82" s="18"/>
      <c r="AF82" s="18"/>
      <c r="AG82" s="18"/>
      <c r="AH82" s="18"/>
      <c r="AI82" s="18"/>
      <c r="AJ82" s="18"/>
      <c r="AK82" s="18"/>
      <c r="AL82" s="18"/>
      <c r="AM82" s="18"/>
    </row>
    <row r="83" spans="6:39" s="16" customFormat="1" ht="13">
      <c r="F83" s="19"/>
      <c r="G83" s="19"/>
      <c r="H83" s="19"/>
      <c r="I83" s="19"/>
      <c r="T83" s="18"/>
      <c r="U83" s="18"/>
      <c r="V83" s="18"/>
      <c r="W83" s="18"/>
      <c r="X83" s="18"/>
      <c r="Y83" s="18"/>
      <c r="Z83" s="18"/>
      <c r="AA83" s="18"/>
      <c r="AB83" s="18"/>
      <c r="AC83" s="18"/>
      <c r="AD83" s="18"/>
      <c r="AE83" s="18"/>
      <c r="AF83" s="18"/>
      <c r="AG83" s="18"/>
      <c r="AH83" s="18"/>
      <c r="AI83" s="18"/>
      <c r="AJ83" s="18"/>
      <c r="AK83" s="18"/>
      <c r="AL83" s="18"/>
      <c r="AM83" s="18"/>
    </row>
    <row r="84" spans="6:39" s="16" customFormat="1" ht="13">
      <c r="F84" s="19"/>
      <c r="G84" s="19"/>
      <c r="H84" s="19"/>
      <c r="I84" s="19"/>
      <c r="T84" s="18"/>
      <c r="U84" s="18"/>
      <c r="V84" s="18"/>
      <c r="W84" s="18"/>
      <c r="X84" s="18"/>
      <c r="Y84" s="18"/>
      <c r="Z84" s="18"/>
      <c r="AA84" s="18"/>
      <c r="AB84" s="18"/>
      <c r="AC84" s="18"/>
      <c r="AD84" s="18"/>
      <c r="AE84" s="18"/>
      <c r="AF84" s="18"/>
      <c r="AG84" s="18"/>
      <c r="AH84" s="18"/>
      <c r="AI84" s="18"/>
      <c r="AJ84" s="18"/>
      <c r="AK84" s="18"/>
      <c r="AL84" s="18"/>
      <c r="AM84" s="18"/>
    </row>
    <row r="85" spans="6:39" s="16" customFormat="1" ht="13">
      <c r="F85" s="19"/>
      <c r="G85" s="19"/>
      <c r="H85" s="19"/>
      <c r="I85" s="19"/>
      <c r="T85" s="18"/>
      <c r="U85" s="18"/>
      <c r="V85" s="18"/>
      <c r="W85" s="18"/>
      <c r="X85" s="18"/>
      <c r="Y85" s="18"/>
      <c r="Z85" s="18"/>
      <c r="AA85" s="18"/>
      <c r="AB85" s="18"/>
      <c r="AC85" s="18"/>
      <c r="AD85" s="18"/>
      <c r="AE85" s="18"/>
      <c r="AF85" s="18"/>
      <c r="AG85" s="18"/>
      <c r="AH85" s="18"/>
      <c r="AI85" s="18"/>
      <c r="AJ85" s="18"/>
      <c r="AK85" s="18"/>
      <c r="AL85" s="18"/>
      <c r="AM85" s="18"/>
    </row>
    <row r="86" spans="6:39" s="16" customFormat="1" ht="13">
      <c r="F86" s="19"/>
      <c r="G86" s="19"/>
      <c r="H86" s="19"/>
      <c r="I86" s="19"/>
      <c r="T86" s="18"/>
      <c r="U86" s="18"/>
      <c r="V86" s="18"/>
      <c r="W86" s="18"/>
      <c r="X86" s="18"/>
      <c r="Y86" s="18"/>
      <c r="Z86" s="18"/>
      <c r="AA86" s="18"/>
      <c r="AB86" s="18"/>
      <c r="AC86" s="18"/>
      <c r="AD86" s="18"/>
      <c r="AE86" s="18"/>
      <c r="AF86" s="18"/>
      <c r="AG86" s="18"/>
      <c r="AH86" s="18"/>
      <c r="AI86" s="18"/>
      <c r="AJ86" s="18"/>
      <c r="AK86" s="18"/>
      <c r="AL86" s="18"/>
      <c r="AM86" s="18"/>
    </row>
    <row r="87" spans="6:39" s="16" customFormat="1" ht="13">
      <c r="F87" s="19"/>
      <c r="H87" s="19"/>
      <c r="I87" s="19"/>
      <c r="T87" s="18"/>
      <c r="U87" s="18"/>
      <c r="V87" s="18"/>
      <c r="W87" s="18"/>
      <c r="X87" s="18"/>
      <c r="Y87" s="18"/>
      <c r="Z87" s="18"/>
      <c r="AA87" s="18"/>
      <c r="AB87" s="18"/>
      <c r="AC87" s="18"/>
      <c r="AD87" s="18"/>
      <c r="AE87" s="18"/>
      <c r="AF87" s="18"/>
      <c r="AG87" s="18"/>
      <c r="AH87" s="18"/>
      <c r="AI87" s="18"/>
      <c r="AJ87" s="18"/>
      <c r="AK87" s="18"/>
      <c r="AL87" s="18"/>
      <c r="AM87" s="18"/>
    </row>
    <row r="88" spans="6:39" s="16" customFormat="1" ht="13">
      <c r="F88" s="19"/>
      <c r="H88" s="19"/>
      <c r="I88" s="19"/>
      <c r="T88" s="18"/>
      <c r="U88" s="18"/>
      <c r="V88" s="18"/>
      <c r="W88" s="18"/>
      <c r="X88" s="18"/>
      <c r="Y88" s="18"/>
      <c r="Z88" s="18"/>
      <c r="AA88" s="18"/>
      <c r="AB88" s="18"/>
      <c r="AC88" s="18"/>
      <c r="AD88" s="18"/>
      <c r="AE88" s="18"/>
      <c r="AF88" s="18"/>
      <c r="AG88" s="18"/>
      <c r="AH88" s="18"/>
      <c r="AI88" s="18"/>
      <c r="AJ88" s="18"/>
      <c r="AK88" s="18"/>
      <c r="AL88" s="18"/>
      <c r="AM88" s="18"/>
    </row>
    <row r="89" spans="6:39" s="16" customFormat="1" ht="13">
      <c r="F89" s="19"/>
      <c r="H89" s="19"/>
      <c r="I89" s="19"/>
      <c r="T89" s="18"/>
      <c r="U89" s="18"/>
      <c r="V89" s="18"/>
      <c r="W89" s="18"/>
      <c r="X89" s="18"/>
      <c r="Y89" s="18"/>
      <c r="Z89" s="18"/>
      <c r="AA89" s="18"/>
      <c r="AB89" s="18"/>
      <c r="AC89" s="18"/>
      <c r="AD89" s="18"/>
      <c r="AE89" s="18"/>
      <c r="AF89" s="18"/>
      <c r="AG89" s="18"/>
      <c r="AH89" s="18"/>
      <c r="AI89" s="18"/>
      <c r="AJ89" s="18"/>
      <c r="AK89" s="18"/>
      <c r="AL89" s="18"/>
      <c r="AM89" s="18"/>
    </row>
    <row r="90" spans="6:39" s="16" customFormat="1" ht="13">
      <c r="F90" s="19"/>
      <c r="H90" s="19"/>
      <c r="I90" s="19"/>
      <c r="T90" s="18"/>
      <c r="U90" s="18"/>
      <c r="V90" s="18"/>
      <c r="W90" s="18"/>
      <c r="X90" s="18"/>
      <c r="Y90" s="18"/>
      <c r="Z90" s="18"/>
      <c r="AA90" s="18"/>
      <c r="AB90" s="18"/>
      <c r="AC90" s="18"/>
      <c r="AD90" s="18"/>
      <c r="AE90" s="18"/>
      <c r="AF90" s="18"/>
      <c r="AG90" s="18"/>
      <c r="AH90" s="18"/>
      <c r="AI90" s="18"/>
      <c r="AJ90" s="18"/>
      <c r="AK90" s="18"/>
      <c r="AL90" s="18"/>
      <c r="AM90" s="18"/>
    </row>
    <row r="91" spans="6:39" s="16" customFormat="1" ht="13">
      <c r="F91" s="19"/>
      <c r="H91" s="19"/>
      <c r="I91" s="19"/>
      <c r="T91" s="18"/>
      <c r="U91" s="18"/>
      <c r="V91" s="18"/>
      <c r="W91" s="18"/>
      <c r="X91" s="18"/>
      <c r="Y91" s="18"/>
      <c r="Z91" s="18"/>
      <c r="AA91" s="18"/>
      <c r="AB91" s="18"/>
      <c r="AC91" s="18"/>
      <c r="AD91" s="18"/>
      <c r="AE91" s="18"/>
      <c r="AF91" s="18"/>
      <c r="AG91" s="18"/>
      <c r="AH91" s="18"/>
      <c r="AI91" s="18"/>
      <c r="AJ91" s="18"/>
      <c r="AK91" s="18"/>
      <c r="AL91" s="18"/>
      <c r="AM91" s="18"/>
    </row>
    <row r="92" spans="6:39" s="16" customFormat="1" ht="13">
      <c r="F92" s="19"/>
      <c r="H92" s="19"/>
      <c r="I92" s="19"/>
      <c r="T92" s="18"/>
      <c r="U92" s="18"/>
      <c r="V92" s="18"/>
      <c r="W92" s="18"/>
      <c r="X92" s="18"/>
      <c r="Y92" s="18"/>
      <c r="Z92" s="18"/>
      <c r="AA92" s="18"/>
      <c r="AB92" s="18"/>
      <c r="AC92" s="18"/>
      <c r="AD92" s="18"/>
      <c r="AE92" s="18"/>
      <c r="AF92" s="18"/>
      <c r="AG92" s="18"/>
      <c r="AH92" s="18"/>
      <c r="AI92" s="18"/>
      <c r="AJ92" s="18"/>
      <c r="AK92" s="18"/>
      <c r="AL92" s="18"/>
      <c r="AM92" s="18"/>
    </row>
    <row r="93" spans="6:39" s="16" customFormat="1" ht="13">
      <c r="F93" s="19"/>
      <c r="H93" s="19"/>
      <c r="I93" s="19"/>
      <c r="T93" s="18"/>
      <c r="U93" s="18"/>
      <c r="V93" s="18"/>
      <c r="W93" s="18"/>
      <c r="X93" s="18"/>
      <c r="Y93" s="18"/>
      <c r="Z93" s="18"/>
      <c r="AA93" s="18"/>
      <c r="AB93" s="18"/>
      <c r="AC93" s="18"/>
      <c r="AD93" s="18"/>
      <c r="AE93" s="18"/>
      <c r="AF93" s="18"/>
      <c r="AG93" s="18"/>
      <c r="AH93" s="18"/>
      <c r="AI93" s="18"/>
      <c r="AJ93" s="18"/>
      <c r="AK93" s="18"/>
      <c r="AL93" s="18"/>
      <c r="AM93" s="18"/>
    </row>
    <row r="94" spans="6:39" s="16" customFormat="1" ht="13">
      <c r="H94" s="19"/>
      <c r="I94" s="19"/>
      <c r="T94" s="18"/>
      <c r="U94" s="18"/>
      <c r="V94" s="18"/>
      <c r="W94" s="18"/>
      <c r="X94" s="18"/>
      <c r="Y94" s="18"/>
      <c r="Z94" s="18"/>
      <c r="AA94" s="18"/>
      <c r="AB94" s="18"/>
      <c r="AC94" s="18"/>
      <c r="AD94" s="18"/>
      <c r="AE94" s="18"/>
      <c r="AF94" s="18"/>
      <c r="AG94" s="18"/>
      <c r="AH94" s="18"/>
      <c r="AI94" s="18"/>
      <c r="AJ94" s="18"/>
      <c r="AK94" s="18"/>
      <c r="AL94" s="18"/>
      <c r="AM94" s="18"/>
    </row>
    <row r="95" spans="6:39" s="16" customFormat="1" ht="13">
      <c r="H95" s="19"/>
      <c r="I95" s="19"/>
      <c r="T95" s="18"/>
      <c r="U95" s="18"/>
      <c r="V95" s="18"/>
      <c r="W95" s="18"/>
      <c r="X95" s="18"/>
      <c r="Y95" s="18"/>
      <c r="Z95" s="18"/>
      <c r="AA95" s="18"/>
      <c r="AB95" s="18"/>
      <c r="AC95" s="18"/>
      <c r="AD95" s="18"/>
      <c r="AE95" s="18"/>
      <c r="AF95" s="18"/>
      <c r="AG95" s="18"/>
      <c r="AH95" s="18"/>
      <c r="AI95" s="18"/>
      <c r="AJ95" s="18"/>
      <c r="AK95" s="18"/>
      <c r="AL95" s="18"/>
      <c r="AM95" s="18"/>
    </row>
    <row r="96" spans="6:39" s="16" customFormat="1" ht="13">
      <c r="H96" s="19"/>
      <c r="I96" s="19"/>
      <c r="T96" s="18"/>
      <c r="U96" s="18"/>
      <c r="V96" s="18"/>
      <c r="W96" s="18"/>
      <c r="X96" s="18"/>
      <c r="Y96" s="18"/>
      <c r="Z96" s="18"/>
      <c r="AA96" s="18"/>
      <c r="AB96" s="18"/>
      <c r="AC96" s="18"/>
      <c r="AD96" s="18"/>
      <c r="AE96" s="18"/>
      <c r="AF96" s="18"/>
      <c r="AG96" s="18"/>
      <c r="AH96" s="18"/>
      <c r="AI96" s="18"/>
      <c r="AJ96" s="18"/>
      <c r="AK96" s="18"/>
      <c r="AL96" s="18"/>
      <c r="AM96" s="18"/>
    </row>
    <row r="97" spans="8:39" s="16" customFormat="1" ht="13">
      <c r="H97" s="19"/>
      <c r="I97" s="19"/>
      <c r="T97" s="18"/>
      <c r="U97" s="18"/>
      <c r="V97" s="18"/>
      <c r="W97" s="18"/>
      <c r="X97" s="18"/>
      <c r="Y97" s="18"/>
      <c r="Z97" s="18"/>
      <c r="AA97" s="18"/>
      <c r="AB97" s="18"/>
      <c r="AC97" s="18"/>
      <c r="AD97" s="18"/>
      <c r="AE97" s="18"/>
      <c r="AF97" s="18"/>
      <c r="AG97" s="18"/>
      <c r="AH97" s="18"/>
      <c r="AI97" s="18"/>
      <c r="AJ97" s="18"/>
      <c r="AK97" s="18"/>
      <c r="AL97" s="18"/>
      <c r="AM97" s="18"/>
    </row>
    <row r="98" spans="8:39" s="16" customFormat="1" ht="13">
      <c r="H98" s="19"/>
      <c r="I98" s="19"/>
      <c r="T98" s="18"/>
      <c r="U98" s="18"/>
      <c r="V98" s="18"/>
      <c r="W98" s="18"/>
      <c r="X98" s="18"/>
      <c r="Y98" s="18"/>
      <c r="Z98" s="18"/>
      <c r="AA98" s="18"/>
      <c r="AB98" s="18"/>
      <c r="AC98" s="18"/>
      <c r="AD98" s="18"/>
      <c r="AE98" s="18"/>
      <c r="AF98" s="18"/>
      <c r="AG98" s="18"/>
      <c r="AH98" s="18"/>
      <c r="AI98" s="18"/>
      <c r="AJ98" s="18"/>
      <c r="AK98" s="18"/>
      <c r="AL98" s="18"/>
      <c r="AM98" s="18"/>
    </row>
    <row r="99" spans="8:39" s="16" customFormat="1" ht="13">
      <c r="H99" s="19"/>
      <c r="I99" s="19"/>
      <c r="T99" s="18"/>
      <c r="U99" s="18"/>
      <c r="V99" s="18"/>
      <c r="W99" s="18"/>
      <c r="X99" s="18"/>
      <c r="Y99" s="18"/>
      <c r="Z99" s="18"/>
      <c r="AA99" s="18"/>
      <c r="AB99" s="18"/>
      <c r="AC99" s="18"/>
      <c r="AD99" s="18"/>
      <c r="AE99" s="18"/>
      <c r="AF99" s="18"/>
      <c r="AG99" s="18"/>
      <c r="AH99" s="18"/>
      <c r="AI99" s="18"/>
      <c r="AJ99" s="18"/>
      <c r="AK99" s="18"/>
      <c r="AL99" s="18"/>
      <c r="AM99" s="18"/>
    </row>
    <row r="100" spans="8:39" s="16" customFormat="1" ht="13">
      <c r="H100" s="19"/>
      <c r="I100" s="19"/>
      <c r="T100" s="18"/>
      <c r="U100" s="18"/>
      <c r="V100" s="18"/>
      <c r="W100" s="18"/>
      <c r="X100" s="18"/>
      <c r="Y100" s="18"/>
      <c r="Z100" s="18"/>
      <c r="AA100" s="18"/>
      <c r="AB100" s="18"/>
      <c r="AC100" s="18"/>
      <c r="AD100" s="18"/>
      <c r="AE100" s="18"/>
      <c r="AF100" s="18"/>
      <c r="AG100" s="18"/>
      <c r="AH100" s="18"/>
      <c r="AI100" s="18"/>
      <c r="AJ100" s="18"/>
      <c r="AK100" s="18"/>
      <c r="AL100" s="18"/>
      <c r="AM100" s="18"/>
    </row>
    <row r="101" spans="8:39" s="16" customFormat="1" ht="13">
      <c r="H101" s="19"/>
      <c r="I101" s="19"/>
      <c r="T101" s="18"/>
      <c r="U101" s="18"/>
      <c r="V101" s="18"/>
      <c r="W101" s="18"/>
      <c r="X101" s="18"/>
      <c r="Y101" s="18"/>
      <c r="Z101" s="18"/>
      <c r="AA101" s="18"/>
      <c r="AB101" s="18"/>
      <c r="AC101" s="18"/>
      <c r="AD101" s="18"/>
      <c r="AE101" s="18"/>
      <c r="AF101" s="18"/>
      <c r="AG101" s="18"/>
      <c r="AH101" s="18"/>
      <c r="AI101" s="18"/>
      <c r="AJ101" s="18"/>
      <c r="AK101" s="18"/>
      <c r="AL101" s="18"/>
      <c r="AM101" s="18"/>
    </row>
    <row r="102" spans="8:39" s="16" customFormat="1" ht="13">
      <c r="H102" s="19"/>
      <c r="I102" s="19"/>
      <c r="T102" s="18"/>
      <c r="U102" s="18"/>
      <c r="V102" s="18"/>
      <c r="W102" s="18"/>
      <c r="X102" s="18"/>
      <c r="Y102" s="18"/>
      <c r="Z102" s="18"/>
      <c r="AA102" s="18"/>
      <c r="AB102" s="18"/>
      <c r="AC102" s="18"/>
      <c r="AD102" s="18"/>
      <c r="AE102" s="18"/>
      <c r="AF102" s="18"/>
      <c r="AG102" s="18"/>
      <c r="AH102" s="18"/>
      <c r="AI102" s="18"/>
      <c r="AJ102" s="18"/>
      <c r="AK102" s="18"/>
      <c r="AL102" s="18"/>
      <c r="AM102" s="18"/>
    </row>
    <row r="103" spans="8:39" s="16" customFormat="1" ht="13">
      <c r="H103" s="19"/>
      <c r="I103" s="19"/>
      <c r="T103" s="18"/>
      <c r="U103" s="18"/>
      <c r="V103" s="18"/>
      <c r="W103" s="18"/>
      <c r="X103" s="18"/>
      <c r="Y103" s="18"/>
      <c r="Z103" s="18"/>
      <c r="AA103" s="18"/>
      <c r="AB103" s="18"/>
      <c r="AC103" s="18"/>
      <c r="AD103" s="18"/>
      <c r="AE103" s="18"/>
      <c r="AF103" s="18"/>
      <c r="AG103" s="18"/>
      <c r="AH103" s="18"/>
      <c r="AI103" s="18"/>
      <c r="AJ103" s="18"/>
      <c r="AK103" s="18"/>
      <c r="AL103" s="18"/>
      <c r="AM103" s="18"/>
    </row>
    <row r="104" spans="8:39" s="16" customFormat="1" ht="13">
      <c r="H104" s="19"/>
      <c r="I104" s="19"/>
      <c r="T104" s="18"/>
      <c r="U104" s="18"/>
      <c r="V104" s="18"/>
      <c r="W104" s="18"/>
      <c r="X104" s="18"/>
      <c r="Y104" s="18"/>
      <c r="Z104" s="18"/>
      <c r="AA104" s="18"/>
      <c r="AB104" s="18"/>
      <c r="AC104" s="18"/>
      <c r="AD104" s="18"/>
      <c r="AE104" s="18"/>
      <c r="AF104" s="18"/>
      <c r="AG104" s="18"/>
      <c r="AH104" s="18"/>
      <c r="AI104" s="18"/>
      <c r="AJ104" s="18"/>
      <c r="AK104" s="18"/>
      <c r="AL104" s="18"/>
      <c r="AM104" s="18"/>
    </row>
    <row r="105" spans="8:39" s="16" customFormat="1" ht="13">
      <c r="H105" s="19"/>
      <c r="I105" s="19"/>
      <c r="T105" s="18"/>
      <c r="U105" s="18"/>
      <c r="V105" s="18"/>
      <c r="W105" s="18"/>
      <c r="X105" s="18"/>
      <c r="Y105" s="18"/>
      <c r="Z105" s="18"/>
      <c r="AA105" s="18"/>
      <c r="AB105" s="18"/>
      <c r="AC105" s="18"/>
      <c r="AD105" s="18"/>
      <c r="AE105" s="18"/>
      <c r="AF105" s="18"/>
      <c r="AG105" s="18"/>
      <c r="AH105" s="18"/>
      <c r="AI105" s="18"/>
      <c r="AJ105" s="18"/>
      <c r="AK105" s="18"/>
      <c r="AL105" s="18"/>
      <c r="AM105" s="18"/>
    </row>
    <row r="106" spans="8:39" s="16" customFormat="1" ht="13">
      <c r="H106" s="19"/>
      <c r="I106" s="19"/>
      <c r="T106" s="18"/>
      <c r="U106" s="18"/>
      <c r="V106" s="18"/>
      <c r="W106" s="18"/>
      <c r="X106" s="18"/>
      <c r="Y106" s="18"/>
      <c r="Z106" s="18"/>
      <c r="AA106" s="18"/>
      <c r="AB106" s="18"/>
      <c r="AC106" s="18"/>
      <c r="AD106" s="18"/>
      <c r="AE106" s="18"/>
      <c r="AF106" s="18"/>
      <c r="AG106" s="18"/>
      <c r="AH106" s="18"/>
      <c r="AI106" s="18"/>
      <c r="AJ106" s="18"/>
      <c r="AK106" s="18"/>
      <c r="AL106" s="18"/>
      <c r="AM106" s="18"/>
    </row>
    <row r="107" spans="8:39" s="16" customFormat="1" ht="13">
      <c r="H107" s="19"/>
      <c r="I107" s="19"/>
      <c r="T107" s="18"/>
      <c r="U107" s="18"/>
      <c r="V107" s="18"/>
      <c r="W107" s="18"/>
      <c r="X107" s="18"/>
      <c r="Y107" s="18"/>
      <c r="Z107" s="18"/>
      <c r="AA107" s="18"/>
      <c r="AB107" s="18"/>
      <c r="AC107" s="18"/>
      <c r="AD107" s="18"/>
      <c r="AE107" s="18"/>
      <c r="AF107" s="18"/>
      <c r="AG107" s="18"/>
      <c r="AH107" s="18"/>
      <c r="AI107" s="18"/>
      <c r="AJ107" s="18"/>
      <c r="AK107" s="18"/>
      <c r="AL107" s="18"/>
      <c r="AM107" s="18"/>
    </row>
    <row r="108" spans="8:39" s="16" customFormat="1" ht="13">
      <c r="H108" s="19"/>
      <c r="I108" s="19"/>
      <c r="T108" s="18"/>
      <c r="U108" s="18"/>
      <c r="V108" s="18"/>
      <c r="W108" s="18"/>
      <c r="X108" s="18"/>
      <c r="Y108" s="18"/>
      <c r="Z108" s="18"/>
      <c r="AA108" s="18"/>
      <c r="AB108" s="18"/>
      <c r="AC108" s="18"/>
      <c r="AD108" s="18"/>
      <c r="AE108" s="18"/>
      <c r="AF108" s="18"/>
      <c r="AG108" s="18"/>
      <c r="AH108" s="18"/>
      <c r="AI108" s="18"/>
      <c r="AJ108" s="18"/>
      <c r="AK108" s="18"/>
      <c r="AL108" s="18"/>
      <c r="AM108" s="18"/>
    </row>
    <row r="109" spans="8:39" s="16" customFormat="1" ht="13">
      <c r="H109" s="19"/>
      <c r="I109" s="19"/>
      <c r="T109" s="18"/>
      <c r="U109" s="18"/>
      <c r="V109" s="18"/>
      <c r="W109" s="18"/>
      <c r="X109" s="18"/>
      <c r="Y109" s="18"/>
      <c r="Z109" s="18"/>
      <c r="AA109" s="18"/>
      <c r="AB109" s="18"/>
      <c r="AC109" s="18"/>
      <c r="AD109" s="18"/>
      <c r="AE109" s="18"/>
      <c r="AF109" s="18"/>
      <c r="AG109" s="18"/>
      <c r="AH109" s="18"/>
      <c r="AI109" s="18"/>
      <c r="AJ109" s="18"/>
      <c r="AK109" s="18"/>
      <c r="AL109" s="18"/>
      <c r="AM109" s="18"/>
    </row>
    <row r="110" spans="8:39" s="16" customFormat="1" ht="13">
      <c r="H110" s="19"/>
      <c r="I110" s="19"/>
      <c r="T110" s="18"/>
      <c r="U110" s="18"/>
      <c r="V110" s="18"/>
      <c r="W110" s="18"/>
      <c r="X110" s="18"/>
      <c r="Y110" s="18"/>
      <c r="Z110" s="18"/>
      <c r="AA110" s="18"/>
      <c r="AB110" s="18"/>
      <c r="AC110" s="18"/>
      <c r="AD110" s="18"/>
      <c r="AE110" s="18"/>
      <c r="AF110" s="18"/>
      <c r="AG110" s="18"/>
      <c r="AH110" s="18"/>
      <c r="AI110" s="18"/>
      <c r="AJ110" s="18"/>
      <c r="AK110" s="18"/>
      <c r="AL110" s="18"/>
      <c r="AM110" s="18"/>
    </row>
    <row r="111" spans="8:39" s="16" customFormat="1" ht="13">
      <c r="H111" s="19"/>
      <c r="I111" s="19"/>
      <c r="T111" s="18"/>
      <c r="U111" s="18"/>
      <c r="V111" s="18"/>
      <c r="W111" s="18"/>
      <c r="X111" s="18"/>
      <c r="Y111" s="18"/>
      <c r="Z111" s="18"/>
      <c r="AA111" s="18"/>
      <c r="AB111" s="18"/>
      <c r="AC111" s="18"/>
      <c r="AD111" s="18"/>
      <c r="AE111" s="18"/>
      <c r="AF111" s="18"/>
      <c r="AG111" s="18"/>
      <c r="AH111" s="18"/>
      <c r="AI111" s="18"/>
      <c r="AJ111" s="18"/>
      <c r="AK111" s="18"/>
      <c r="AL111" s="18"/>
      <c r="AM111" s="18"/>
    </row>
    <row r="112" spans="8:39" s="16" customFormat="1" ht="13">
      <c r="H112" s="19"/>
      <c r="I112" s="19"/>
      <c r="T112" s="18"/>
      <c r="U112" s="18"/>
      <c r="V112" s="18"/>
      <c r="W112" s="18"/>
      <c r="X112" s="18"/>
      <c r="Y112" s="18"/>
      <c r="Z112" s="18"/>
      <c r="AA112" s="18"/>
      <c r="AB112" s="18"/>
      <c r="AC112" s="18"/>
      <c r="AD112" s="18"/>
      <c r="AE112" s="18"/>
      <c r="AF112" s="18"/>
      <c r="AG112" s="18"/>
      <c r="AH112" s="18"/>
      <c r="AI112" s="18"/>
      <c r="AJ112" s="18"/>
      <c r="AK112" s="18"/>
      <c r="AL112" s="18"/>
      <c r="AM112" s="1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"/>
  <sheetViews>
    <sheetView workbookViewId="0">
      <selection activeCell="C1" sqref="C1"/>
    </sheetView>
  </sheetViews>
  <sheetFormatPr baseColWidth="10" defaultColWidth="8.83203125" defaultRowHeight="14" x14ac:dyDescent="0"/>
  <cols>
    <col min="1" max="22" width="8.83203125" style="16"/>
  </cols>
  <sheetData>
    <row r="1" spans="1:11">
      <c r="A1" s="16" t="s">
        <v>146</v>
      </c>
    </row>
    <row r="2" spans="1:11">
      <c r="E2" s="7" t="s">
        <v>53</v>
      </c>
      <c r="F2" s="21" t="s">
        <v>48</v>
      </c>
      <c r="G2" s="21" t="s">
        <v>50</v>
      </c>
      <c r="H2" s="21" t="s">
        <v>49</v>
      </c>
      <c r="I2" s="21" t="s">
        <v>149</v>
      </c>
      <c r="J2" s="21" t="s">
        <v>83</v>
      </c>
      <c r="K2" s="21" t="s">
        <v>150</v>
      </c>
    </row>
    <row r="3" spans="1:11">
      <c r="E3" s="21" t="s">
        <v>147</v>
      </c>
      <c r="F3" s="21">
        <v>30.64</v>
      </c>
      <c r="G3" s="22">
        <v>9.2100000000000009</v>
      </c>
      <c r="H3" s="21">
        <v>36</v>
      </c>
      <c r="I3" s="21">
        <v>6.6</v>
      </c>
      <c r="J3" s="21">
        <v>17.899999999999999</v>
      </c>
      <c r="K3" s="21">
        <v>0.4</v>
      </c>
    </row>
    <row r="4" spans="1:11">
      <c r="E4" s="21" t="s">
        <v>45</v>
      </c>
      <c r="F4" s="21">
        <v>14.5</v>
      </c>
      <c r="G4" s="21">
        <v>8.1</v>
      </c>
      <c r="H4" s="21">
        <v>16.2</v>
      </c>
      <c r="I4" s="21">
        <v>10.1</v>
      </c>
      <c r="J4" s="21">
        <v>28.3</v>
      </c>
      <c r="K4" s="21">
        <v>15.5</v>
      </c>
    </row>
    <row r="5" spans="1:11">
      <c r="E5" s="21" t="s">
        <v>87</v>
      </c>
      <c r="F5" s="21">
        <v>7.8</v>
      </c>
      <c r="G5" s="21">
        <v>20.100000000000001</v>
      </c>
      <c r="H5" s="21">
        <v>22.2</v>
      </c>
      <c r="I5" s="21">
        <v>35.700000000000003</v>
      </c>
      <c r="J5" s="21">
        <v>5.7</v>
      </c>
      <c r="K5" s="21">
        <v>13.9</v>
      </c>
    </row>
    <row r="6" spans="1:11">
      <c r="E6" s="21" t="s">
        <v>148</v>
      </c>
      <c r="F6" s="21">
        <v>9.1999999999999993</v>
      </c>
      <c r="G6" s="21">
        <v>18.2</v>
      </c>
      <c r="H6" s="21">
        <v>19.7</v>
      </c>
      <c r="I6" s="21">
        <v>21.7</v>
      </c>
      <c r="J6" s="21">
        <v>10.9</v>
      </c>
      <c r="K6" s="21">
        <v>15.8</v>
      </c>
    </row>
    <row r="7" spans="1:11">
      <c r="E7" s="21" t="s">
        <v>47</v>
      </c>
      <c r="F7" s="21">
        <v>21.1</v>
      </c>
      <c r="G7" s="21">
        <v>28.5</v>
      </c>
      <c r="H7" s="21">
        <v>32.799999999999997</v>
      </c>
      <c r="I7" s="21">
        <v>30.1</v>
      </c>
      <c r="J7" s="21">
        <v>29</v>
      </c>
      <c r="K7" s="21">
        <v>27.9</v>
      </c>
    </row>
    <row r="8" spans="1:11">
      <c r="E8"/>
      <c r="F8"/>
      <c r="G8"/>
      <c r="H8"/>
      <c r="I8"/>
      <c r="J8"/>
      <c r="K8"/>
    </row>
    <row r="9" spans="1:11">
      <c r="E9" s="21" t="s">
        <v>52</v>
      </c>
      <c r="F9" s="21"/>
      <c r="G9" s="21"/>
      <c r="H9" s="21"/>
      <c r="I9" s="21"/>
      <c r="J9" s="21"/>
      <c r="K9" s="21"/>
    </row>
    <row r="10" spans="1:11">
      <c r="E10" s="21"/>
      <c r="F10" s="21" t="s">
        <v>48</v>
      </c>
      <c r="G10" s="21" t="s">
        <v>50</v>
      </c>
      <c r="H10" s="21" t="s">
        <v>49</v>
      </c>
      <c r="I10" s="21" t="s">
        <v>149</v>
      </c>
      <c r="J10" s="21" t="s">
        <v>83</v>
      </c>
      <c r="K10" s="21" t="s">
        <v>150</v>
      </c>
    </row>
    <row r="11" spans="1:11">
      <c r="E11" s="21" t="s">
        <v>147</v>
      </c>
      <c r="F11" s="21">
        <f>F3/21.1</f>
        <v>1.4521327014218008</v>
      </c>
      <c r="G11" s="21">
        <f>G3/28.5</f>
        <v>0.32315789473684214</v>
      </c>
      <c r="H11" s="21">
        <f>H3/32.8</f>
        <v>1.0975609756097562</v>
      </c>
      <c r="I11" s="21">
        <f>I3/30.1</f>
        <v>0.21926910299003319</v>
      </c>
      <c r="J11" s="21">
        <f>J3/29</f>
        <v>0.61724137931034473</v>
      </c>
      <c r="K11" s="21">
        <f>K3/27.9</f>
        <v>1.4336917562724016E-2</v>
      </c>
    </row>
    <row r="12" spans="1:11">
      <c r="E12" s="21" t="s">
        <v>45</v>
      </c>
      <c r="F12" s="21">
        <f t="shared" ref="F12:F14" si="0">F4/21.1</f>
        <v>0.6872037914691943</v>
      </c>
      <c r="G12" s="21">
        <f t="shared" ref="G12:G14" si="1">G4/28.5</f>
        <v>0.28421052631578947</v>
      </c>
      <c r="H12" s="21">
        <f t="shared" ref="H12:H14" si="2">H4/32.8</f>
        <v>0.49390243902439024</v>
      </c>
      <c r="I12" s="21">
        <f t="shared" ref="I12:I14" si="3">I4/30.1</f>
        <v>0.33554817275747506</v>
      </c>
      <c r="J12" s="21">
        <f t="shared" ref="J12:J14" si="4">J4/29</f>
        <v>0.9758620689655173</v>
      </c>
      <c r="K12" s="21">
        <f t="shared" ref="K12:K14" si="5">K4/27.9</f>
        <v>0.55555555555555558</v>
      </c>
    </row>
    <row r="13" spans="1:11">
      <c r="E13" s="21" t="s">
        <v>87</v>
      </c>
      <c r="F13" s="21">
        <f t="shared" si="0"/>
        <v>0.36966824644549762</v>
      </c>
      <c r="G13" s="21">
        <f t="shared" si="1"/>
        <v>0.70526315789473693</v>
      </c>
      <c r="H13" s="21">
        <f t="shared" si="2"/>
        <v>0.67682926829268297</v>
      </c>
      <c r="I13" s="21">
        <f t="shared" si="3"/>
        <v>1.1860465116279071</v>
      </c>
      <c r="J13" s="21">
        <f t="shared" si="4"/>
        <v>0.19655172413793104</v>
      </c>
      <c r="K13" s="21">
        <f t="shared" si="5"/>
        <v>0.49820788530465954</v>
      </c>
    </row>
    <row r="14" spans="1:11">
      <c r="E14" s="21" t="s">
        <v>148</v>
      </c>
      <c r="F14" s="21">
        <f t="shared" si="0"/>
        <v>0.43601895734597151</v>
      </c>
      <c r="G14" s="21">
        <f t="shared" si="1"/>
        <v>0.63859649122807016</v>
      </c>
      <c r="H14" s="21">
        <f t="shared" si="2"/>
        <v>0.60060975609756095</v>
      </c>
      <c r="I14" s="21">
        <f t="shared" si="3"/>
        <v>0.72093023255813948</v>
      </c>
      <c r="J14" s="21">
        <f t="shared" si="4"/>
        <v>0.37586206896551727</v>
      </c>
      <c r="K14" s="21">
        <f t="shared" si="5"/>
        <v>0.56630824372759858</v>
      </c>
    </row>
    <row r="15" spans="1:11">
      <c r="E15"/>
      <c r="F15"/>
      <c r="G15"/>
      <c r="H15"/>
      <c r="I15"/>
      <c r="J15"/>
      <c r="K15"/>
    </row>
    <row r="16" spans="1:11">
      <c r="E16" s="21"/>
      <c r="F16" s="21" t="s">
        <v>151</v>
      </c>
      <c r="G16" s="21" t="s">
        <v>152</v>
      </c>
      <c r="H16" s="21" t="s">
        <v>153</v>
      </c>
      <c r="I16"/>
      <c r="J16"/>
      <c r="K16"/>
    </row>
    <row r="17" spans="1:22">
      <c r="E17" s="21" t="s">
        <v>147</v>
      </c>
      <c r="F17" s="21">
        <v>0.22</v>
      </c>
      <c r="G17" s="21">
        <v>0.2</v>
      </c>
      <c r="H17" s="21">
        <v>0.02</v>
      </c>
      <c r="I17"/>
      <c r="J17"/>
      <c r="K17"/>
    </row>
    <row r="18" spans="1:22">
      <c r="E18" s="21" t="s">
        <v>45</v>
      </c>
      <c r="F18" s="21">
        <v>0.41</v>
      </c>
      <c r="G18" s="21">
        <v>0.68</v>
      </c>
      <c r="H18" s="21">
        <v>0.56999999999999995</v>
      </c>
      <c r="I18"/>
      <c r="J18"/>
      <c r="K18"/>
    </row>
    <row r="19" spans="1:22">
      <c r="E19" s="21" t="s">
        <v>87</v>
      </c>
      <c r="F19" s="21">
        <v>1.91</v>
      </c>
      <c r="G19" s="21">
        <v>1.75</v>
      </c>
      <c r="H19" s="21">
        <v>2.5299999999999998</v>
      </c>
      <c r="I19"/>
      <c r="J19"/>
      <c r="K19"/>
    </row>
    <row r="20" spans="1:22">
      <c r="E20" s="21" t="s">
        <v>148</v>
      </c>
      <c r="F20" s="21">
        <v>1.46</v>
      </c>
      <c r="G20" s="21">
        <v>1.2</v>
      </c>
      <c r="H20" s="21">
        <v>1.51</v>
      </c>
      <c r="I20"/>
      <c r="J20"/>
      <c r="K20"/>
    </row>
    <row r="26" spans="1:22">
      <c r="A26" s="16" t="s">
        <v>137</v>
      </c>
      <c r="B26" s="16" t="s">
        <v>138</v>
      </c>
    </row>
    <row r="27" spans="1:22">
      <c r="A27" s="15" t="s">
        <v>112</v>
      </c>
      <c r="B27" s="15"/>
      <c r="C27" s="15"/>
      <c r="D27" s="15"/>
      <c r="E27" s="15"/>
      <c r="F27" s="15"/>
      <c r="G27" s="15"/>
      <c r="H27" s="15"/>
      <c r="I27" s="16" t="s">
        <v>109</v>
      </c>
      <c r="L27" s="15" t="s">
        <v>139</v>
      </c>
      <c r="M27" s="15" t="s">
        <v>140</v>
      </c>
      <c r="N27" s="15"/>
      <c r="O27" s="20"/>
      <c r="P27" s="17" t="s">
        <v>129</v>
      </c>
      <c r="Q27" s="17"/>
      <c r="R27" s="18"/>
      <c r="S27" s="18"/>
      <c r="T27" s="18"/>
      <c r="U27" s="18"/>
      <c r="V27" s="18"/>
    </row>
    <row r="28" spans="1:22">
      <c r="A28" s="15"/>
      <c r="B28" s="15"/>
      <c r="C28" s="15">
        <v>1</v>
      </c>
      <c r="D28" s="15">
        <v>2</v>
      </c>
      <c r="E28" s="15">
        <v>5</v>
      </c>
      <c r="F28" s="15">
        <v>6</v>
      </c>
      <c r="G28" s="15">
        <v>7</v>
      </c>
      <c r="H28" s="15">
        <v>8</v>
      </c>
      <c r="I28" s="16">
        <f>(SUM(G29:G34)+SUM(H29:H34))/12</f>
        <v>904.33333333333337</v>
      </c>
      <c r="L28" s="15"/>
      <c r="M28" s="15"/>
      <c r="N28" s="15">
        <v>1</v>
      </c>
      <c r="O28" s="20"/>
      <c r="P28" s="17" t="s">
        <v>119</v>
      </c>
      <c r="Q28" s="17" t="s">
        <v>120</v>
      </c>
      <c r="R28" s="18"/>
      <c r="S28" s="18"/>
      <c r="T28" s="18"/>
      <c r="U28" s="18"/>
      <c r="V28" s="18"/>
    </row>
    <row r="29" spans="1:22">
      <c r="A29" s="17" t="s">
        <v>64</v>
      </c>
      <c r="B29" s="17" t="s">
        <v>0</v>
      </c>
      <c r="C29" s="17">
        <v>1784</v>
      </c>
      <c r="D29" s="17">
        <v>26</v>
      </c>
      <c r="E29" s="17">
        <v>29</v>
      </c>
      <c r="F29" s="17">
        <v>29</v>
      </c>
      <c r="G29" s="17">
        <v>918</v>
      </c>
      <c r="H29" s="17">
        <v>911</v>
      </c>
      <c r="I29" s="19" t="s">
        <v>141</v>
      </c>
      <c r="J29" s="19"/>
      <c r="K29" s="19"/>
      <c r="L29" s="17" t="s">
        <v>64</v>
      </c>
      <c r="M29" s="17" t="s">
        <v>0</v>
      </c>
      <c r="N29" s="17">
        <f>C29-904</f>
        <v>880</v>
      </c>
      <c r="O29" s="18"/>
      <c r="P29" s="17">
        <f>N38/N29</f>
        <v>1.1590909090909092</v>
      </c>
      <c r="Q29" s="17">
        <f>N47/N29</f>
        <v>1.3431818181818183</v>
      </c>
      <c r="R29" s="18"/>
      <c r="S29" s="18"/>
      <c r="T29" s="18"/>
      <c r="U29" s="18"/>
      <c r="V29" s="18"/>
    </row>
    <row r="30" spans="1:22">
      <c r="A30" s="17"/>
      <c r="B30" s="17" t="s">
        <v>1</v>
      </c>
      <c r="C30" s="17">
        <v>2015</v>
      </c>
      <c r="D30" s="17">
        <v>27</v>
      </c>
      <c r="E30" s="17">
        <v>27</v>
      </c>
      <c r="F30" s="17">
        <v>28</v>
      </c>
      <c r="G30" s="17">
        <v>906</v>
      </c>
      <c r="H30" s="17">
        <v>892</v>
      </c>
      <c r="I30" s="19"/>
      <c r="J30" s="19"/>
      <c r="K30" s="19"/>
      <c r="L30" s="17"/>
      <c r="M30" s="17" t="s">
        <v>1</v>
      </c>
      <c r="N30" s="17">
        <f t="shared" ref="N30:N34" si="6">C30-904</f>
        <v>1111</v>
      </c>
      <c r="O30" s="18"/>
      <c r="P30" s="17">
        <f t="shared" ref="P30:P34" si="7">N39/N30</f>
        <v>1.2574257425742574</v>
      </c>
      <c r="Q30" s="17">
        <f t="shared" ref="Q30:Q34" si="8">N48/N30</f>
        <v>1.8703870387038704</v>
      </c>
      <c r="R30" s="18"/>
      <c r="S30" s="18"/>
      <c r="T30" s="18"/>
      <c r="U30" s="18"/>
      <c r="V30" s="18"/>
    </row>
    <row r="31" spans="1:22">
      <c r="A31" s="17"/>
      <c r="B31" s="17" t="s">
        <v>2</v>
      </c>
      <c r="C31" s="17">
        <v>2127</v>
      </c>
      <c r="D31" s="17">
        <v>27</v>
      </c>
      <c r="E31" s="17">
        <v>31</v>
      </c>
      <c r="F31" s="17">
        <v>29</v>
      </c>
      <c r="G31" s="17">
        <v>895</v>
      </c>
      <c r="H31" s="17">
        <v>908</v>
      </c>
      <c r="I31" s="19"/>
      <c r="J31" s="19"/>
      <c r="K31" s="19"/>
      <c r="L31" s="17"/>
      <c r="M31" s="17" t="s">
        <v>2</v>
      </c>
      <c r="N31" s="17">
        <f t="shared" si="6"/>
        <v>1223</v>
      </c>
      <c r="O31" s="18"/>
      <c r="P31" s="17">
        <f t="shared" si="7"/>
        <v>1.4873262469337694</v>
      </c>
      <c r="Q31" s="17">
        <f t="shared" si="8"/>
        <v>1.9247751430907605</v>
      </c>
      <c r="R31" s="18"/>
      <c r="S31" s="18"/>
      <c r="T31" s="18"/>
      <c r="U31" s="18"/>
      <c r="V31" s="18"/>
    </row>
    <row r="32" spans="1:22">
      <c r="A32" s="17" t="s">
        <v>63</v>
      </c>
      <c r="B32" s="17" t="s">
        <v>3</v>
      </c>
      <c r="C32" s="17">
        <v>2058</v>
      </c>
      <c r="D32" s="17">
        <v>27</v>
      </c>
      <c r="E32" s="17">
        <v>27</v>
      </c>
      <c r="F32" s="17">
        <v>29</v>
      </c>
      <c r="G32" s="17">
        <v>897</v>
      </c>
      <c r="H32" s="17">
        <v>906</v>
      </c>
      <c r="I32" s="19"/>
      <c r="J32" s="19"/>
      <c r="K32" s="19"/>
      <c r="L32" s="17" t="s">
        <v>63</v>
      </c>
      <c r="M32" s="17" t="s">
        <v>3</v>
      </c>
      <c r="N32" s="17">
        <f t="shared" si="6"/>
        <v>1154</v>
      </c>
      <c r="O32" s="18"/>
      <c r="P32" s="17">
        <f t="shared" si="7"/>
        <v>1.5415944540727904</v>
      </c>
      <c r="Q32" s="17">
        <f t="shared" si="8"/>
        <v>2.2045060658578857</v>
      </c>
      <c r="R32" s="18"/>
      <c r="S32" s="18"/>
      <c r="T32" s="18"/>
      <c r="U32" s="18"/>
      <c r="V32" s="18"/>
    </row>
    <row r="33" spans="1:22">
      <c r="A33" s="17"/>
      <c r="B33" s="17" t="s">
        <v>4</v>
      </c>
      <c r="C33" s="17">
        <v>2178</v>
      </c>
      <c r="D33" s="17">
        <v>28</v>
      </c>
      <c r="E33" s="17">
        <v>28</v>
      </c>
      <c r="F33" s="17">
        <v>28</v>
      </c>
      <c r="G33" s="17">
        <v>916</v>
      </c>
      <c r="H33" s="17">
        <v>889</v>
      </c>
      <c r="I33" s="19"/>
      <c r="J33" s="19"/>
      <c r="K33" s="19"/>
      <c r="L33" s="17"/>
      <c r="M33" s="17" t="s">
        <v>4</v>
      </c>
      <c r="N33" s="17">
        <f t="shared" si="6"/>
        <v>1274</v>
      </c>
      <c r="O33" s="18"/>
      <c r="P33" s="17">
        <f t="shared" si="7"/>
        <v>1.3453689167974883</v>
      </c>
      <c r="Q33" s="17">
        <f t="shared" si="8"/>
        <v>1.9913657770800628</v>
      </c>
      <c r="R33" s="18"/>
      <c r="S33" s="18"/>
      <c r="T33" s="18"/>
      <c r="U33" s="18"/>
      <c r="V33" s="18"/>
    </row>
    <row r="34" spans="1:22">
      <c r="A34" s="17"/>
      <c r="B34" s="17" t="s">
        <v>5</v>
      </c>
      <c r="C34" s="17">
        <v>2079</v>
      </c>
      <c r="D34" s="17">
        <v>29</v>
      </c>
      <c r="E34" s="17">
        <v>30</v>
      </c>
      <c r="F34" s="17">
        <v>29</v>
      </c>
      <c r="G34" s="17">
        <v>903</v>
      </c>
      <c r="H34" s="17">
        <v>911</v>
      </c>
      <c r="I34" s="19"/>
      <c r="J34" s="19"/>
      <c r="K34" s="19"/>
      <c r="L34" s="17"/>
      <c r="M34" s="17" t="s">
        <v>5</v>
      </c>
      <c r="N34" s="17">
        <f t="shared" si="6"/>
        <v>1175</v>
      </c>
      <c r="O34" s="18"/>
      <c r="P34" s="17">
        <f t="shared" si="7"/>
        <v>1.6093617021276596</v>
      </c>
      <c r="Q34" s="17">
        <f t="shared" si="8"/>
        <v>2.2382978723404254</v>
      </c>
      <c r="R34" s="18"/>
      <c r="S34" s="18"/>
      <c r="T34" s="18"/>
      <c r="U34" s="18"/>
      <c r="V34" s="18"/>
    </row>
    <row r="35" spans="1:22">
      <c r="A35" s="19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8"/>
      <c r="Q35" s="18"/>
      <c r="R35" s="18"/>
      <c r="S35" s="18"/>
      <c r="T35" s="18"/>
      <c r="U35" s="18"/>
      <c r="V35" s="18"/>
    </row>
    <row r="36" spans="1:22">
      <c r="A36" s="17" t="s">
        <v>113</v>
      </c>
      <c r="B36" s="17"/>
      <c r="C36" s="17"/>
      <c r="D36" s="17"/>
      <c r="E36" s="17"/>
      <c r="F36" s="17"/>
      <c r="G36" s="17"/>
      <c r="H36" s="17"/>
      <c r="I36" s="19" t="s">
        <v>18</v>
      </c>
      <c r="J36" s="19"/>
      <c r="K36" s="19"/>
      <c r="L36" s="17" t="s">
        <v>142</v>
      </c>
      <c r="M36" s="17" t="s">
        <v>140</v>
      </c>
      <c r="N36" s="17"/>
      <c r="O36" s="18"/>
      <c r="P36" s="17"/>
      <c r="Q36" s="17" t="s">
        <v>64</v>
      </c>
      <c r="R36" s="17" t="s">
        <v>64</v>
      </c>
      <c r="S36" s="17" t="s">
        <v>64</v>
      </c>
      <c r="T36" s="17" t="s">
        <v>132</v>
      </c>
      <c r="U36" s="17" t="s">
        <v>132</v>
      </c>
      <c r="V36" s="17" t="s">
        <v>132</v>
      </c>
    </row>
    <row r="37" spans="1:22">
      <c r="A37" s="17"/>
      <c r="B37" s="17"/>
      <c r="C37" s="17">
        <v>1</v>
      </c>
      <c r="D37" s="17">
        <v>2</v>
      </c>
      <c r="E37" s="17">
        <v>5</v>
      </c>
      <c r="F37" s="17">
        <v>6</v>
      </c>
      <c r="G37" s="17">
        <v>7</v>
      </c>
      <c r="H37" s="17">
        <v>8</v>
      </c>
      <c r="I37" s="19">
        <f>(SUM(G38:G43)+SUM(H38:H42))/11</f>
        <v>964.18181818181813</v>
      </c>
      <c r="J37" s="19"/>
      <c r="K37" s="19"/>
      <c r="L37" s="17"/>
      <c r="M37" s="17"/>
      <c r="N37" s="17">
        <v>1</v>
      </c>
      <c r="O37" s="18"/>
      <c r="P37" s="17" t="s">
        <v>112</v>
      </c>
      <c r="Q37" s="17">
        <v>1</v>
      </c>
      <c r="R37" s="17"/>
      <c r="S37" s="17">
        <v>1</v>
      </c>
      <c r="T37" s="17">
        <v>1</v>
      </c>
      <c r="U37" s="17">
        <v>1</v>
      </c>
      <c r="V37" s="17">
        <v>1</v>
      </c>
    </row>
    <row r="38" spans="1:22">
      <c r="A38" s="17" t="s">
        <v>64</v>
      </c>
      <c r="B38" s="17" t="s">
        <v>0</v>
      </c>
      <c r="C38" s="17">
        <v>1984</v>
      </c>
      <c r="D38" s="17">
        <v>27</v>
      </c>
      <c r="E38" s="17">
        <v>27</v>
      </c>
      <c r="F38" s="17">
        <v>27</v>
      </c>
      <c r="G38" s="17">
        <v>977</v>
      </c>
      <c r="H38" s="17">
        <v>979</v>
      </c>
      <c r="I38" s="19" t="s">
        <v>143</v>
      </c>
      <c r="J38" s="19"/>
      <c r="K38" s="19"/>
      <c r="L38" s="17" t="s">
        <v>64</v>
      </c>
      <c r="M38" s="17" t="s">
        <v>0</v>
      </c>
      <c r="N38" s="17">
        <f>C38-964</f>
        <v>1020</v>
      </c>
      <c r="O38" s="18"/>
      <c r="P38" s="17" t="s">
        <v>113</v>
      </c>
      <c r="Q38" s="17">
        <v>1.1599999999999999</v>
      </c>
      <c r="R38" s="17">
        <v>1.26</v>
      </c>
      <c r="S38" s="17">
        <v>1.49</v>
      </c>
      <c r="T38" s="17">
        <v>1.5489999999999999</v>
      </c>
      <c r="U38" s="17">
        <v>1.35</v>
      </c>
      <c r="V38" s="17">
        <v>1.61</v>
      </c>
    </row>
    <row r="39" spans="1:22">
      <c r="A39" s="17"/>
      <c r="B39" s="17" t="s">
        <v>1</v>
      </c>
      <c r="C39" s="17">
        <v>2361</v>
      </c>
      <c r="D39" s="17">
        <v>27</v>
      </c>
      <c r="E39" s="17">
        <v>27</v>
      </c>
      <c r="F39" s="17">
        <v>29</v>
      </c>
      <c r="G39" s="17">
        <v>966</v>
      </c>
      <c r="H39" s="17">
        <v>967</v>
      </c>
      <c r="I39" s="19"/>
      <c r="J39" s="19"/>
      <c r="K39" s="19"/>
      <c r="L39" s="17"/>
      <c r="M39" s="17" t="s">
        <v>1</v>
      </c>
      <c r="N39" s="17">
        <f t="shared" ref="N39:N43" si="9">C39-964</f>
        <v>1397</v>
      </c>
      <c r="O39" s="18"/>
      <c r="P39" s="17" t="s">
        <v>115</v>
      </c>
      <c r="Q39" s="17">
        <v>1.34</v>
      </c>
      <c r="R39" s="17">
        <v>1.87</v>
      </c>
      <c r="S39" s="17">
        <v>1.92</v>
      </c>
      <c r="T39" s="17">
        <v>2.2000000000000002</v>
      </c>
      <c r="U39" s="17">
        <v>1.99</v>
      </c>
      <c r="V39" s="17">
        <v>2.2400000000000002</v>
      </c>
    </row>
    <row r="40" spans="1:22">
      <c r="A40" s="17"/>
      <c r="B40" s="17" t="s">
        <v>2</v>
      </c>
      <c r="C40" s="17">
        <v>2783</v>
      </c>
      <c r="D40" s="17">
        <v>29</v>
      </c>
      <c r="E40" s="17">
        <v>29</v>
      </c>
      <c r="F40" s="17">
        <v>28</v>
      </c>
      <c r="G40" s="17">
        <v>952</v>
      </c>
      <c r="H40" s="17">
        <v>951</v>
      </c>
      <c r="I40" s="19"/>
      <c r="J40" s="19"/>
      <c r="K40" s="19"/>
      <c r="L40" s="17"/>
      <c r="M40" s="17" t="s">
        <v>2</v>
      </c>
      <c r="N40" s="17">
        <f t="shared" si="9"/>
        <v>1819</v>
      </c>
      <c r="O40" s="18"/>
      <c r="P40" s="18"/>
      <c r="Q40" s="18"/>
      <c r="R40" s="18"/>
      <c r="S40" s="18"/>
      <c r="T40" s="18"/>
      <c r="U40" s="18"/>
      <c r="V40" s="18"/>
    </row>
    <row r="41" spans="1:22">
      <c r="A41" s="17" t="s">
        <v>63</v>
      </c>
      <c r="B41" s="17" t="s">
        <v>3</v>
      </c>
      <c r="C41" s="17">
        <v>2743</v>
      </c>
      <c r="D41" s="17">
        <v>29</v>
      </c>
      <c r="E41" s="17">
        <v>28</v>
      </c>
      <c r="F41" s="17">
        <v>29</v>
      </c>
      <c r="G41" s="17">
        <v>966</v>
      </c>
      <c r="H41" s="17">
        <v>959</v>
      </c>
      <c r="I41" s="19"/>
      <c r="J41" s="19"/>
      <c r="K41" s="19"/>
      <c r="L41" s="17" t="s">
        <v>63</v>
      </c>
      <c r="M41" s="17" t="s">
        <v>3</v>
      </c>
      <c r="N41" s="17">
        <f t="shared" si="9"/>
        <v>1779</v>
      </c>
      <c r="O41" s="18"/>
    </row>
    <row r="42" spans="1:22">
      <c r="A42" s="17"/>
      <c r="B42" s="17" t="s">
        <v>4</v>
      </c>
      <c r="C42" s="17">
        <v>2678</v>
      </c>
      <c r="D42" s="17">
        <v>28</v>
      </c>
      <c r="E42" s="17">
        <v>28</v>
      </c>
      <c r="F42" s="17">
        <v>28</v>
      </c>
      <c r="G42" s="17">
        <v>971</v>
      </c>
      <c r="H42" s="17">
        <v>954</v>
      </c>
      <c r="I42" s="19"/>
      <c r="J42" s="19"/>
      <c r="K42" s="19"/>
      <c r="L42" s="17"/>
      <c r="M42" s="17" t="s">
        <v>4</v>
      </c>
      <c r="N42" s="17">
        <f t="shared" si="9"/>
        <v>1714</v>
      </c>
      <c r="O42" s="18"/>
    </row>
    <row r="43" spans="1:22">
      <c r="A43" s="17"/>
      <c r="B43" s="17" t="s">
        <v>5</v>
      </c>
      <c r="C43" s="17">
        <v>2855</v>
      </c>
      <c r="D43" s="17">
        <v>29</v>
      </c>
      <c r="E43" s="17">
        <v>28</v>
      </c>
      <c r="F43" s="17">
        <v>27</v>
      </c>
      <c r="G43" s="17">
        <v>964</v>
      </c>
      <c r="H43" s="17">
        <v>27</v>
      </c>
      <c r="I43" s="19"/>
      <c r="J43" s="19"/>
      <c r="K43" s="19"/>
      <c r="L43" s="17"/>
      <c r="M43" s="17" t="s">
        <v>5</v>
      </c>
      <c r="N43" s="17">
        <f t="shared" si="9"/>
        <v>1891</v>
      </c>
      <c r="O43" s="18"/>
    </row>
    <row r="44" spans="1:22">
      <c r="A44" s="19"/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</row>
    <row r="45" spans="1:22">
      <c r="A45" s="17" t="s">
        <v>145</v>
      </c>
      <c r="B45" s="17"/>
      <c r="C45" s="17"/>
      <c r="D45" s="17"/>
      <c r="E45" s="17"/>
      <c r="F45" s="17"/>
      <c r="G45" s="17"/>
      <c r="H45" s="17"/>
      <c r="I45" s="19" t="s">
        <v>18</v>
      </c>
      <c r="J45" s="19"/>
      <c r="K45" s="19"/>
      <c r="L45" s="17" t="s">
        <v>142</v>
      </c>
      <c r="M45" s="17" t="s">
        <v>140</v>
      </c>
      <c r="N45" s="17"/>
      <c r="O45" s="18"/>
      <c r="P45" s="18"/>
      <c r="Q45" s="18"/>
      <c r="R45" s="18"/>
      <c r="S45" s="18"/>
      <c r="T45" s="18"/>
      <c r="U45" s="18"/>
      <c r="V45" s="18"/>
    </row>
    <row r="46" spans="1:22">
      <c r="A46" s="17"/>
      <c r="B46" s="17"/>
      <c r="C46" s="17">
        <v>1</v>
      </c>
      <c r="D46" s="17">
        <v>2</v>
      </c>
      <c r="E46" s="17">
        <v>5</v>
      </c>
      <c r="F46" s="17">
        <v>6</v>
      </c>
      <c r="G46" s="17">
        <v>7</v>
      </c>
      <c r="H46" s="17">
        <v>8</v>
      </c>
      <c r="I46" s="19">
        <f>(SUM(G47:G52)+SUM(H47:H52))/12</f>
        <v>933.41666666666663</v>
      </c>
      <c r="J46" s="19"/>
      <c r="K46" s="19"/>
      <c r="L46" s="17"/>
      <c r="M46" s="17"/>
      <c r="N46" s="17">
        <v>1</v>
      </c>
      <c r="O46" s="18"/>
      <c r="P46" s="18"/>
      <c r="Q46" s="18"/>
      <c r="R46" s="18"/>
      <c r="S46" s="18"/>
      <c r="T46" s="18"/>
      <c r="U46" s="18"/>
      <c r="V46" s="18"/>
    </row>
    <row r="47" spans="1:22">
      <c r="A47" s="17" t="s">
        <v>64</v>
      </c>
      <c r="B47" s="17" t="s">
        <v>0</v>
      </c>
      <c r="C47" s="17">
        <v>2115</v>
      </c>
      <c r="D47" s="17">
        <v>27</v>
      </c>
      <c r="E47" s="17">
        <v>29</v>
      </c>
      <c r="F47" s="17">
        <v>29</v>
      </c>
      <c r="G47" s="17">
        <v>918</v>
      </c>
      <c r="H47" s="17">
        <v>950</v>
      </c>
      <c r="I47" s="19" t="s">
        <v>144</v>
      </c>
      <c r="J47" s="19"/>
      <c r="K47" s="19"/>
      <c r="L47" s="17" t="s">
        <v>64</v>
      </c>
      <c r="M47" s="17" t="s">
        <v>0</v>
      </c>
      <c r="N47" s="17">
        <f>C47-933</f>
        <v>1182</v>
      </c>
      <c r="O47" s="18"/>
      <c r="P47" s="18"/>
      <c r="Q47" s="18"/>
      <c r="R47" s="18"/>
      <c r="S47" s="18"/>
      <c r="T47" s="18"/>
      <c r="U47" s="18"/>
      <c r="V47" s="18"/>
    </row>
    <row r="48" spans="1:22">
      <c r="A48" s="17"/>
      <c r="B48" s="17" t="s">
        <v>1</v>
      </c>
      <c r="C48" s="17">
        <v>3011</v>
      </c>
      <c r="D48" s="17">
        <v>29</v>
      </c>
      <c r="E48" s="17">
        <v>29</v>
      </c>
      <c r="F48" s="17">
        <v>33</v>
      </c>
      <c r="G48" s="17">
        <v>910</v>
      </c>
      <c r="H48" s="17">
        <v>920</v>
      </c>
      <c r="I48" s="19"/>
      <c r="J48" s="19"/>
      <c r="K48" s="19"/>
      <c r="L48" s="17"/>
      <c r="M48" s="17" t="s">
        <v>1</v>
      </c>
      <c r="N48" s="17">
        <f t="shared" ref="N48:N52" si="10">C48-933</f>
        <v>2078</v>
      </c>
      <c r="O48" s="18"/>
      <c r="P48" s="18"/>
      <c r="Q48" s="18"/>
      <c r="R48" s="18"/>
      <c r="S48" s="18"/>
      <c r="T48" s="18"/>
      <c r="U48" s="18"/>
      <c r="V48" s="18"/>
    </row>
    <row r="49" spans="1:22">
      <c r="A49" s="17"/>
      <c r="B49" s="17" t="s">
        <v>2</v>
      </c>
      <c r="C49" s="17">
        <v>3287</v>
      </c>
      <c r="D49" s="17">
        <v>27</v>
      </c>
      <c r="E49" s="17">
        <v>27</v>
      </c>
      <c r="F49" s="17">
        <v>30</v>
      </c>
      <c r="G49" s="17">
        <v>942</v>
      </c>
      <c r="H49" s="17">
        <v>930</v>
      </c>
      <c r="I49" s="19"/>
      <c r="J49" s="19"/>
      <c r="K49" s="19"/>
      <c r="L49" s="17"/>
      <c r="M49" s="17" t="s">
        <v>2</v>
      </c>
      <c r="N49" s="17">
        <f t="shared" si="10"/>
        <v>2354</v>
      </c>
      <c r="O49" s="18"/>
      <c r="P49" s="18"/>
      <c r="Q49" s="18"/>
      <c r="R49" s="18"/>
      <c r="S49" s="18"/>
      <c r="T49" s="18"/>
      <c r="U49" s="18"/>
      <c r="V49" s="18"/>
    </row>
    <row r="50" spans="1:22">
      <c r="A50" s="17" t="s">
        <v>63</v>
      </c>
      <c r="B50" s="17" t="s">
        <v>3</v>
      </c>
      <c r="C50" s="17">
        <v>3477</v>
      </c>
      <c r="D50" s="17">
        <v>29</v>
      </c>
      <c r="E50" s="17">
        <v>29</v>
      </c>
      <c r="F50" s="17">
        <v>32</v>
      </c>
      <c r="G50" s="17">
        <v>915</v>
      </c>
      <c r="H50" s="17">
        <v>951</v>
      </c>
      <c r="I50" s="19"/>
      <c r="J50" s="19"/>
      <c r="K50" s="19"/>
      <c r="L50" s="17" t="s">
        <v>63</v>
      </c>
      <c r="M50" s="17" t="s">
        <v>3</v>
      </c>
      <c r="N50" s="17">
        <f t="shared" si="10"/>
        <v>2544</v>
      </c>
      <c r="O50" s="18"/>
      <c r="P50" s="18"/>
      <c r="Q50" s="18"/>
      <c r="R50" s="18"/>
      <c r="S50" s="18"/>
      <c r="T50" s="18"/>
      <c r="U50" s="18"/>
      <c r="V50" s="18"/>
    </row>
    <row r="51" spans="1:22">
      <c r="A51" s="17"/>
      <c r="B51" s="17" t="s">
        <v>4</v>
      </c>
      <c r="C51" s="17">
        <v>3470</v>
      </c>
      <c r="D51" s="17">
        <v>27</v>
      </c>
      <c r="E51" s="17">
        <v>28</v>
      </c>
      <c r="F51" s="17">
        <v>28</v>
      </c>
      <c r="G51" s="17">
        <v>937</v>
      </c>
      <c r="H51" s="17">
        <v>945</v>
      </c>
      <c r="I51" s="19"/>
      <c r="J51" s="19"/>
      <c r="K51" s="19"/>
      <c r="L51" s="17"/>
      <c r="M51" s="17" t="s">
        <v>4</v>
      </c>
      <c r="N51" s="17">
        <f t="shared" si="10"/>
        <v>2537</v>
      </c>
      <c r="O51" s="18"/>
      <c r="P51" s="18"/>
      <c r="Q51" s="18"/>
      <c r="R51" s="18"/>
      <c r="S51" s="18"/>
      <c r="T51" s="18"/>
      <c r="U51" s="18"/>
      <c r="V51" s="18"/>
    </row>
    <row r="52" spans="1:22">
      <c r="A52" s="17"/>
      <c r="B52" s="17" t="s">
        <v>5</v>
      </c>
      <c r="C52" s="17">
        <v>3563</v>
      </c>
      <c r="D52" s="17">
        <v>28</v>
      </c>
      <c r="E52" s="17">
        <v>29</v>
      </c>
      <c r="F52" s="17">
        <v>29</v>
      </c>
      <c r="G52" s="17">
        <v>926</v>
      </c>
      <c r="H52" s="17">
        <v>957</v>
      </c>
      <c r="I52" s="19"/>
      <c r="J52" s="19"/>
      <c r="K52" s="19"/>
      <c r="L52" s="17"/>
      <c r="M52" s="17" t="s">
        <v>5</v>
      </c>
      <c r="N52" s="17">
        <f t="shared" si="10"/>
        <v>2630</v>
      </c>
      <c r="O52" s="18"/>
      <c r="P52" s="18"/>
      <c r="Q52" s="18"/>
      <c r="R52" s="18"/>
      <c r="S52" s="18"/>
      <c r="T52" s="18"/>
      <c r="U52" s="18"/>
      <c r="V52" s="18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>
      <selection activeCell="B1" sqref="B1"/>
    </sheetView>
  </sheetViews>
  <sheetFormatPr baseColWidth="10" defaultColWidth="8.83203125" defaultRowHeight="14" x14ac:dyDescent="0"/>
  <sheetData>
    <row r="1" spans="1:17">
      <c r="A1" s="16" t="s">
        <v>154</v>
      </c>
      <c r="B1" s="16"/>
      <c r="C1" s="16"/>
      <c r="D1" s="16"/>
      <c r="F1" s="6" t="s">
        <v>52</v>
      </c>
      <c r="G1" s="6"/>
    </row>
    <row r="2" spans="1:17">
      <c r="A2" s="7" t="s">
        <v>53</v>
      </c>
      <c r="B2" s="15" t="s">
        <v>155</v>
      </c>
      <c r="C2" s="15" t="s">
        <v>45</v>
      </c>
      <c r="D2" s="15" t="s">
        <v>47</v>
      </c>
      <c r="F2" s="16"/>
      <c r="G2" s="16" t="s">
        <v>157</v>
      </c>
      <c r="H2" s="16" t="s">
        <v>158</v>
      </c>
      <c r="I2" s="16"/>
      <c r="K2" s="16"/>
      <c r="L2" s="15" t="s">
        <v>159</v>
      </c>
      <c r="M2" s="15"/>
    </row>
    <row r="3" spans="1:17">
      <c r="A3" s="15" t="s">
        <v>156</v>
      </c>
      <c r="B3" s="15">
        <v>4.9000000000000004</v>
      </c>
      <c r="C3" s="15">
        <v>10.7</v>
      </c>
      <c r="D3" s="15">
        <v>10.9</v>
      </c>
      <c r="F3" s="15" t="s">
        <v>156</v>
      </c>
      <c r="G3" s="15">
        <f>B3/D3</f>
        <v>0.44954128440366975</v>
      </c>
      <c r="H3" s="15">
        <f>C3/D3</f>
        <v>0.98165137614678888</v>
      </c>
      <c r="I3" s="15">
        <f>D3/D3</f>
        <v>1</v>
      </c>
      <c r="K3" s="15" t="s">
        <v>156</v>
      </c>
      <c r="L3" s="15">
        <f>G3/G3</f>
        <v>1</v>
      </c>
      <c r="M3" s="15">
        <f>H3/H3</f>
        <v>1</v>
      </c>
      <c r="O3" s="15" t="s">
        <v>156</v>
      </c>
      <c r="P3" s="15">
        <v>1</v>
      </c>
      <c r="Q3" s="15">
        <v>1</v>
      </c>
    </row>
    <row r="4" spans="1:17">
      <c r="A4" s="15">
        <v>1</v>
      </c>
      <c r="B4" s="15">
        <v>19.600000000000001</v>
      </c>
      <c r="C4" s="15">
        <v>4.3</v>
      </c>
      <c r="D4" s="15">
        <v>15.1</v>
      </c>
      <c r="F4" s="15">
        <v>1</v>
      </c>
      <c r="G4" s="15">
        <f>B4/D4</f>
        <v>1.2980132450331128</v>
      </c>
      <c r="H4" s="15">
        <f>C4/D4</f>
        <v>0.28476821192052981</v>
      </c>
      <c r="I4" s="15">
        <f>D4/D4</f>
        <v>1</v>
      </c>
      <c r="K4" s="15">
        <v>1</v>
      </c>
      <c r="L4" s="15">
        <f>G4/G3</f>
        <v>2.8874172185430464</v>
      </c>
      <c r="M4" s="15">
        <f>H4/H3</f>
        <v>0.29009098223680141</v>
      </c>
      <c r="O4" s="15">
        <v>1</v>
      </c>
      <c r="P4" s="15">
        <v>2.88</v>
      </c>
      <c r="Q4" s="15">
        <v>0.28999999999999998</v>
      </c>
    </row>
    <row r="5" spans="1:17">
      <c r="A5" s="15">
        <v>3</v>
      </c>
      <c r="B5" s="15">
        <v>20.399999999999999</v>
      </c>
      <c r="C5" s="15">
        <v>4.9000000000000004</v>
      </c>
      <c r="D5" s="15">
        <v>13.2</v>
      </c>
      <c r="F5" s="15">
        <v>3</v>
      </c>
      <c r="G5" s="15">
        <f>B5/D5</f>
        <v>1.5454545454545454</v>
      </c>
      <c r="H5" s="15">
        <f>C5/D5</f>
        <v>0.37121212121212127</v>
      </c>
      <c r="I5" s="15">
        <f>D5/D5</f>
        <v>1</v>
      </c>
      <c r="K5" s="15">
        <v>3</v>
      </c>
      <c r="L5" s="15">
        <f>G5/G3</f>
        <v>3.4378478664192946</v>
      </c>
      <c r="M5" s="15">
        <f>H5/H3</f>
        <v>0.37815066553384319</v>
      </c>
      <c r="O5" s="15">
        <v>3</v>
      </c>
      <c r="P5" s="15">
        <v>3.44</v>
      </c>
      <c r="Q5" s="15">
        <v>0.38</v>
      </c>
    </row>
    <row r="6" spans="1:17">
      <c r="A6" s="15">
        <v>7</v>
      </c>
      <c r="B6" s="15">
        <v>39.5</v>
      </c>
      <c r="C6" s="15">
        <v>28.1</v>
      </c>
      <c r="D6" s="15">
        <v>34.1</v>
      </c>
      <c r="F6" s="15">
        <v>7</v>
      </c>
      <c r="G6" s="15">
        <f>B6/D6</f>
        <v>1.1583577712609969</v>
      </c>
      <c r="H6" s="15">
        <f>C6/D6</f>
        <v>0.82404692082111441</v>
      </c>
      <c r="I6" s="15">
        <f>D6/D6</f>
        <v>1</v>
      </c>
      <c r="K6" s="15">
        <v>7</v>
      </c>
      <c r="L6" s="23">
        <f>G6/G3</f>
        <v>2.5767550421928296</v>
      </c>
      <c r="M6" s="15">
        <f>H6/H3</f>
        <v>0.83944966700468671</v>
      </c>
      <c r="O6" s="15">
        <v>7</v>
      </c>
      <c r="P6" s="15">
        <v>2.58</v>
      </c>
      <c r="Q6" s="15">
        <v>0.84</v>
      </c>
    </row>
    <row r="7" spans="1:17">
      <c r="A7" s="15">
        <v>30</v>
      </c>
      <c r="B7" s="15">
        <v>9.8000000000000007</v>
      </c>
      <c r="C7" s="15">
        <v>28.8</v>
      </c>
      <c r="D7" s="15">
        <v>23.6</v>
      </c>
      <c r="F7" s="15">
        <v>30</v>
      </c>
      <c r="G7" s="15">
        <f>B7/D7</f>
        <v>0.4152542372881356</v>
      </c>
      <c r="H7" s="15">
        <f>C7/D7</f>
        <v>1.2203389830508473</v>
      </c>
      <c r="I7" s="15">
        <f>D7/D7</f>
        <v>1</v>
      </c>
      <c r="K7" s="15">
        <v>30</v>
      </c>
      <c r="L7" s="15">
        <f>G7/G3</f>
        <v>0.92372881355932202</v>
      </c>
      <c r="M7" s="15">
        <f>H7/H3</f>
        <v>1.2431490575003961</v>
      </c>
      <c r="O7" s="15">
        <v>30</v>
      </c>
      <c r="P7" s="15">
        <v>0.92</v>
      </c>
      <c r="Q7" s="15">
        <v>1.24</v>
      </c>
    </row>
    <row r="8" spans="1:17">
      <c r="A8" s="20"/>
      <c r="B8" s="20"/>
      <c r="C8" s="20"/>
      <c r="D8" s="20"/>
      <c r="F8" s="20"/>
      <c r="G8" s="20"/>
      <c r="H8" s="20"/>
      <c r="I8" s="20"/>
      <c r="K8" s="20"/>
      <c r="L8" s="20"/>
      <c r="M8" s="20"/>
      <c r="O8" s="20"/>
      <c r="P8" s="20"/>
      <c r="Q8" s="20"/>
    </row>
    <row r="9" spans="1:17">
      <c r="A9" s="20"/>
      <c r="B9" s="20"/>
      <c r="C9" s="20"/>
      <c r="D9" s="20"/>
      <c r="F9" s="20"/>
      <c r="G9" s="20"/>
      <c r="H9" s="20"/>
      <c r="I9" s="20"/>
      <c r="K9" s="20"/>
      <c r="L9" s="20"/>
      <c r="M9" s="20"/>
      <c r="O9" s="20"/>
      <c r="P9" s="20"/>
      <c r="Q9" s="20"/>
    </row>
    <row r="11" spans="1:17">
      <c r="A11" s="16" t="s">
        <v>161</v>
      </c>
      <c r="B11" s="16"/>
    </row>
    <row r="15" spans="1:17">
      <c r="C15" s="1"/>
      <c r="D15" s="1"/>
      <c r="E15" s="1"/>
      <c r="F15" s="1"/>
      <c r="G15" s="1"/>
    </row>
    <row r="16" spans="1:17">
      <c r="A16" s="7" t="s">
        <v>53</v>
      </c>
      <c r="B16" s="15" t="s">
        <v>63</v>
      </c>
      <c r="C16" s="15" t="s">
        <v>63</v>
      </c>
      <c r="D16" s="15" t="s">
        <v>63</v>
      </c>
      <c r="E16" s="15" t="s">
        <v>64</v>
      </c>
      <c r="F16" s="15" t="s">
        <v>64</v>
      </c>
      <c r="G16" s="15" t="s">
        <v>64</v>
      </c>
    </row>
    <row r="17" spans="1:7">
      <c r="A17" s="24" t="s">
        <v>155</v>
      </c>
      <c r="B17" s="15">
        <v>9.8699999999999992</v>
      </c>
      <c r="C17" s="15">
        <v>11.9</v>
      </c>
      <c r="D17" s="15">
        <v>10.8</v>
      </c>
      <c r="E17" s="15">
        <v>20.8</v>
      </c>
      <c r="F17" s="15">
        <v>16.899999999999999</v>
      </c>
      <c r="G17" s="15">
        <v>26.5</v>
      </c>
    </row>
    <row r="18" spans="1:7">
      <c r="A18" s="24" t="s">
        <v>47</v>
      </c>
      <c r="B18" s="15">
        <v>17.3</v>
      </c>
      <c r="C18" s="15">
        <v>17</v>
      </c>
      <c r="D18" s="15">
        <v>17.2</v>
      </c>
      <c r="E18" s="15">
        <v>16.600000000000001</v>
      </c>
      <c r="F18" s="15">
        <v>15.2</v>
      </c>
      <c r="G18" s="15">
        <v>16.100000000000001</v>
      </c>
    </row>
    <row r="19" spans="1:7">
      <c r="A19" s="2"/>
      <c r="B19" s="20"/>
      <c r="C19" s="20"/>
      <c r="D19" s="20"/>
      <c r="E19" s="20"/>
      <c r="F19" s="20"/>
      <c r="G19" s="20"/>
    </row>
    <row r="20" spans="1:7">
      <c r="A20" s="16" t="s">
        <v>52</v>
      </c>
      <c r="C20" s="16"/>
      <c r="D20" s="16"/>
      <c r="E20" s="16"/>
      <c r="F20" s="16"/>
      <c r="G20" s="16"/>
    </row>
    <row r="21" spans="1:7">
      <c r="A21" s="24" t="s">
        <v>157</v>
      </c>
      <c r="B21" s="15">
        <f>B17/B18</f>
        <v>0.57052023121387274</v>
      </c>
      <c r="C21" s="15">
        <f t="shared" ref="C21:G21" si="0">C17/C18</f>
        <v>0.70000000000000007</v>
      </c>
      <c r="D21" s="15">
        <f t="shared" si="0"/>
        <v>0.62790697674418616</v>
      </c>
      <c r="E21" s="15">
        <f t="shared" si="0"/>
        <v>1.2530120481927711</v>
      </c>
      <c r="F21" s="15">
        <f t="shared" si="0"/>
        <v>1.1118421052631577</v>
      </c>
      <c r="G21" s="15">
        <f t="shared" si="0"/>
        <v>1.6459627329192545</v>
      </c>
    </row>
    <row r="22" spans="1:7">
      <c r="A22" s="1"/>
      <c r="B22" s="16"/>
      <c r="C22" s="16"/>
      <c r="D22" s="16"/>
      <c r="E22" s="16"/>
      <c r="F22" s="16"/>
      <c r="G22" s="16"/>
    </row>
    <row r="23" spans="1:7">
      <c r="A23" s="24"/>
      <c r="B23" s="15" t="s">
        <v>63</v>
      </c>
      <c r="C23" s="15" t="s">
        <v>63</v>
      </c>
      <c r="D23" s="15" t="s">
        <v>63</v>
      </c>
      <c r="E23" s="15" t="s">
        <v>64</v>
      </c>
      <c r="F23" s="15" t="s">
        <v>64</v>
      </c>
      <c r="G23" s="15" t="s">
        <v>64</v>
      </c>
    </row>
    <row r="24" spans="1:7">
      <c r="A24" s="24" t="s">
        <v>157</v>
      </c>
      <c r="B24" s="15">
        <v>0.56999999999999995</v>
      </c>
      <c r="C24" s="15">
        <v>0.70000000000000007</v>
      </c>
      <c r="D24" s="15">
        <v>0.63</v>
      </c>
      <c r="E24" s="15">
        <v>1.25</v>
      </c>
      <c r="F24" s="15">
        <v>1.1100000000000001</v>
      </c>
      <c r="G24" s="15">
        <v>1.65</v>
      </c>
    </row>
    <row r="25" spans="1:7">
      <c r="D25" s="1"/>
    </row>
    <row r="26" spans="1:7">
      <c r="D26" s="1"/>
    </row>
    <row r="27" spans="1:7">
      <c r="D27" s="1"/>
    </row>
    <row r="28" spans="1:7">
      <c r="D28" s="1"/>
    </row>
    <row r="29" spans="1:7">
      <c r="D29" s="1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/>
  </sheetViews>
  <sheetFormatPr baseColWidth="10" defaultColWidth="8.83203125" defaultRowHeight="14" x14ac:dyDescent="0"/>
  <cols>
    <col min="1" max="1" width="15.6640625" style="6" customWidth="1"/>
    <col min="2" max="9" width="8.83203125" style="6"/>
  </cols>
  <sheetData>
    <row r="1" spans="1:7">
      <c r="A1" s="16" t="s">
        <v>162</v>
      </c>
      <c r="B1" s="16"/>
      <c r="C1" s="16"/>
      <c r="D1" s="16"/>
      <c r="E1" s="16"/>
      <c r="F1" s="16"/>
      <c r="G1" s="16"/>
    </row>
    <row r="2" spans="1:7">
      <c r="A2" s="16" t="s">
        <v>163</v>
      </c>
      <c r="B2" s="16"/>
      <c r="C2" s="16"/>
      <c r="D2" s="16"/>
      <c r="E2" s="16"/>
      <c r="F2" s="16"/>
      <c r="G2" s="16"/>
    </row>
    <row r="3" spans="1:7">
      <c r="A3" s="15" t="s">
        <v>11</v>
      </c>
      <c r="B3" s="15">
        <v>30.62</v>
      </c>
      <c r="C3" s="15">
        <v>21.72</v>
      </c>
      <c r="D3" s="15">
        <v>18.760000000000002</v>
      </c>
      <c r="E3" s="16"/>
      <c r="F3" s="16"/>
      <c r="G3" s="16"/>
    </row>
    <row r="4" spans="1:7">
      <c r="A4" s="15" t="s">
        <v>164</v>
      </c>
      <c r="B4" s="15">
        <v>65.11</v>
      </c>
      <c r="C4" s="15">
        <v>51.84</v>
      </c>
      <c r="D4" s="15">
        <v>57.58</v>
      </c>
      <c r="E4" s="16"/>
      <c r="F4" s="16"/>
      <c r="G4" s="16"/>
    </row>
    <row r="5" spans="1:7">
      <c r="A5" s="15" t="s">
        <v>165</v>
      </c>
      <c r="B5" s="15">
        <v>22.59</v>
      </c>
      <c r="C5" s="15">
        <v>26</v>
      </c>
      <c r="D5" s="15">
        <v>21.9</v>
      </c>
      <c r="E5" s="16"/>
      <c r="F5" s="16"/>
      <c r="G5" s="16"/>
    </row>
    <row r="6" spans="1:7">
      <c r="A6" s="16"/>
      <c r="B6" s="16"/>
      <c r="C6" s="16"/>
      <c r="D6" s="16"/>
      <c r="E6" s="16"/>
      <c r="F6" s="16"/>
      <c r="G6" s="16"/>
    </row>
    <row r="7" spans="1:7">
      <c r="A7" s="16" t="s">
        <v>166</v>
      </c>
      <c r="B7" s="16"/>
      <c r="C7" s="16"/>
      <c r="D7" s="16"/>
      <c r="E7" s="16"/>
      <c r="F7" s="16"/>
      <c r="G7" s="16"/>
    </row>
    <row r="8" spans="1:7">
      <c r="A8" s="7"/>
      <c r="B8" s="7" t="s">
        <v>168</v>
      </c>
      <c r="C8" s="7" t="s">
        <v>169</v>
      </c>
      <c r="D8" s="7" t="s">
        <v>170</v>
      </c>
      <c r="E8" s="7"/>
      <c r="F8" s="16"/>
      <c r="G8" s="16"/>
    </row>
    <row r="9" spans="1:7">
      <c r="A9" s="7" t="s">
        <v>11</v>
      </c>
      <c r="B9" s="7">
        <v>18</v>
      </c>
      <c r="C9" s="7">
        <v>1.8</v>
      </c>
      <c r="D9" s="7">
        <v>10</v>
      </c>
      <c r="E9" s="7">
        <v>10</v>
      </c>
      <c r="F9" s="16"/>
      <c r="G9" s="16"/>
    </row>
    <row r="10" spans="1:7">
      <c r="A10" s="7"/>
      <c r="B10" s="7">
        <v>16</v>
      </c>
      <c r="C10" s="7">
        <v>1.8</v>
      </c>
      <c r="D10" s="7">
        <v>8.8888888888888893</v>
      </c>
      <c r="E10" s="7">
        <v>8.89</v>
      </c>
      <c r="F10" s="16"/>
      <c r="G10" s="16"/>
    </row>
    <row r="11" spans="1:7">
      <c r="A11" s="7"/>
      <c r="B11" s="7">
        <v>15</v>
      </c>
      <c r="C11" s="7">
        <v>1.8</v>
      </c>
      <c r="D11" s="7">
        <v>8.3333333333333339</v>
      </c>
      <c r="E11" s="7">
        <v>8.33</v>
      </c>
      <c r="F11" s="16"/>
      <c r="G11" s="16"/>
    </row>
    <row r="12" spans="1:7">
      <c r="A12" s="7"/>
      <c r="B12" s="7">
        <v>19</v>
      </c>
      <c r="C12" s="7">
        <v>1.8</v>
      </c>
      <c r="D12" s="7">
        <v>10.555555555555555</v>
      </c>
      <c r="E12" s="7">
        <v>10.56</v>
      </c>
    </row>
    <row r="13" spans="1:7">
      <c r="A13" s="7"/>
      <c r="B13" s="7">
        <v>18</v>
      </c>
      <c r="C13" s="7">
        <v>1.8</v>
      </c>
      <c r="D13" s="7">
        <v>10</v>
      </c>
      <c r="E13" s="7">
        <v>10</v>
      </c>
    </row>
    <row r="14" spans="1:7">
      <c r="A14" s="7"/>
      <c r="B14" s="7"/>
      <c r="C14" s="7"/>
      <c r="D14" s="7"/>
      <c r="E14" s="7"/>
    </row>
    <row r="15" spans="1:7">
      <c r="A15" s="7" t="s">
        <v>167</v>
      </c>
      <c r="B15" s="7">
        <v>29</v>
      </c>
      <c r="C15" s="7">
        <v>1.8</v>
      </c>
      <c r="D15" s="7">
        <v>16.111111111111111</v>
      </c>
      <c r="E15" s="7">
        <v>16.11</v>
      </c>
    </row>
    <row r="16" spans="1:7">
      <c r="A16" s="7"/>
      <c r="B16" s="7">
        <v>30</v>
      </c>
      <c r="C16" s="7">
        <v>1.8</v>
      </c>
      <c r="D16" s="7">
        <v>16.666666666666668</v>
      </c>
      <c r="E16" s="7">
        <v>16.670000000000002</v>
      </c>
    </row>
    <row r="17" spans="1:9">
      <c r="A17" s="7"/>
      <c r="B17" s="7">
        <v>35</v>
      </c>
      <c r="C17" s="7">
        <v>1.8</v>
      </c>
      <c r="D17" s="7">
        <v>19.444444444444443</v>
      </c>
      <c r="E17" s="7">
        <v>19.440000000000001</v>
      </c>
    </row>
    <row r="18" spans="1:9">
      <c r="A18" s="7"/>
      <c r="B18" s="7">
        <v>40</v>
      </c>
      <c r="C18" s="7">
        <v>1.8</v>
      </c>
      <c r="D18" s="7">
        <v>22.222222222222221</v>
      </c>
      <c r="E18" s="7">
        <v>22.22</v>
      </c>
    </row>
    <row r="19" spans="1:9">
      <c r="A19" s="7"/>
      <c r="B19" s="7">
        <v>44</v>
      </c>
      <c r="C19" s="7">
        <v>1.8</v>
      </c>
      <c r="D19" s="7">
        <v>24.444444444444443</v>
      </c>
      <c r="E19" s="7">
        <v>24.44</v>
      </c>
    </row>
    <row r="20" spans="1:9">
      <c r="A20" s="7"/>
      <c r="B20" s="7"/>
      <c r="C20" s="7"/>
      <c r="D20" s="7"/>
      <c r="E20" s="7"/>
    </row>
    <row r="21" spans="1:9">
      <c r="A21" s="7" t="s">
        <v>165</v>
      </c>
      <c r="B21" s="7">
        <v>20</v>
      </c>
      <c r="C21" s="7">
        <v>1.8</v>
      </c>
      <c r="D21" s="7">
        <v>11.111111111111111</v>
      </c>
      <c r="E21" s="7">
        <v>11.11</v>
      </c>
    </row>
    <row r="22" spans="1:9">
      <c r="A22" s="7"/>
      <c r="B22" s="7">
        <v>22</v>
      </c>
      <c r="C22" s="7">
        <v>1.8</v>
      </c>
      <c r="D22" s="7">
        <v>12.222222222222221</v>
      </c>
      <c r="E22" s="7">
        <v>12.22</v>
      </c>
    </row>
    <row r="23" spans="1:9">
      <c r="A23" s="7"/>
      <c r="B23" s="7">
        <v>22</v>
      </c>
      <c r="C23" s="7">
        <v>1.8</v>
      </c>
      <c r="D23" s="7">
        <v>12.222222222222221</v>
      </c>
      <c r="E23" s="7">
        <v>12.22</v>
      </c>
    </row>
    <row r="24" spans="1:9">
      <c r="A24" s="7"/>
      <c r="B24" s="7">
        <v>19</v>
      </c>
      <c r="C24" s="7">
        <v>1.8</v>
      </c>
      <c r="D24" s="7">
        <v>10.555555555555555</v>
      </c>
      <c r="E24" s="7">
        <v>10.56</v>
      </c>
    </row>
    <row r="25" spans="1:9">
      <c r="A25" s="7"/>
      <c r="B25" s="7">
        <v>23</v>
      </c>
      <c r="C25" s="7">
        <v>1.8</v>
      </c>
      <c r="D25" s="7">
        <v>12.777777777777777</v>
      </c>
      <c r="E25" s="7">
        <v>12.77</v>
      </c>
    </row>
    <row r="27" spans="1:9">
      <c r="A27" s="6" t="s">
        <v>171</v>
      </c>
    </row>
    <row r="28" spans="1:9">
      <c r="A28" s="25"/>
      <c r="B28" s="25" t="s">
        <v>172</v>
      </c>
      <c r="C28" s="25"/>
      <c r="D28" s="25"/>
      <c r="E28" s="26"/>
      <c r="F28" s="25"/>
      <c r="G28" s="25" t="s">
        <v>173</v>
      </c>
      <c r="H28" s="25"/>
      <c r="I28" s="25"/>
    </row>
    <row r="29" spans="1:9">
      <c r="A29" s="25" t="s">
        <v>164</v>
      </c>
      <c r="B29" s="25">
        <v>8</v>
      </c>
      <c r="C29" s="27">
        <v>7</v>
      </c>
      <c r="D29" s="25">
        <v>5</v>
      </c>
      <c r="E29" s="28"/>
      <c r="F29" s="25" t="s">
        <v>164</v>
      </c>
      <c r="G29" s="25">
        <v>4</v>
      </c>
      <c r="H29" s="25">
        <v>3.5</v>
      </c>
      <c r="I29" s="25">
        <v>2.5</v>
      </c>
    </row>
    <row r="30" spans="1:9">
      <c r="A30" s="25" t="s">
        <v>174</v>
      </c>
      <c r="B30" s="25">
        <v>1</v>
      </c>
      <c r="C30" s="27">
        <v>3</v>
      </c>
      <c r="D30" s="25">
        <v>1</v>
      </c>
      <c r="E30" s="28"/>
      <c r="F30" s="25" t="s">
        <v>174</v>
      </c>
      <c r="G30" s="17">
        <v>0.5</v>
      </c>
      <c r="H30" s="17">
        <v>1.5</v>
      </c>
      <c r="I30" s="17">
        <v>0.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84"/>
  <sheetViews>
    <sheetView workbookViewId="0"/>
  </sheetViews>
  <sheetFormatPr baseColWidth="10" defaultColWidth="8.83203125" defaultRowHeight="14" x14ac:dyDescent="0"/>
  <cols>
    <col min="1" max="1" width="13.83203125" style="16" customWidth="1"/>
    <col min="2" max="12" width="8.83203125" style="16"/>
    <col min="13" max="13" width="10.5" style="16" customWidth="1"/>
  </cols>
  <sheetData>
    <row r="1" spans="1:13" s="6" customFormat="1" ht="13">
      <c r="A1" s="16" t="s">
        <v>17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s="3" customFormat="1" ht="26">
      <c r="A2" s="29" t="s">
        <v>28</v>
      </c>
      <c r="B2" s="35">
        <v>6250</v>
      </c>
      <c r="C2" s="35">
        <v>3125</v>
      </c>
      <c r="D2" s="35">
        <v>1250</v>
      </c>
      <c r="E2" s="35">
        <v>625</v>
      </c>
      <c r="F2" s="35"/>
      <c r="G2" s="35"/>
      <c r="H2" s="35"/>
      <c r="I2" s="17"/>
      <c r="J2" s="17"/>
      <c r="K2" s="17"/>
      <c r="L2" s="17"/>
      <c r="M2" s="17"/>
    </row>
    <row r="3" spans="1:13">
      <c r="A3" s="29"/>
      <c r="B3" s="33">
        <v>1</v>
      </c>
      <c r="C3" s="33">
        <v>2</v>
      </c>
      <c r="D3" s="33">
        <v>3</v>
      </c>
      <c r="E3" s="33">
        <v>4</v>
      </c>
      <c r="F3" s="33">
        <v>5</v>
      </c>
      <c r="G3" s="33">
        <v>6</v>
      </c>
      <c r="H3" s="33">
        <v>7</v>
      </c>
      <c r="I3" s="33">
        <v>8</v>
      </c>
      <c r="J3" s="33">
        <v>9</v>
      </c>
      <c r="K3" s="33">
        <v>10</v>
      </c>
      <c r="L3" s="33">
        <v>11</v>
      </c>
      <c r="M3" s="33">
        <v>12</v>
      </c>
    </row>
    <row r="4" spans="1:13">
      <c r="A4" s="33" t="s">
        <v>0</v>
      </c>
      <c r="B4" s="35">
        <v>16</v>
      </c>
      <c r="C4" s="35">
        <v>12</v>
      </c>
      <c r="D4" s="35">
        <v>10</v>
      </c>
      <c r="E4" s="35">
        <v>8</v>
      </c>
      <c r="F4" s="35">
        <v>3</v>
      </c>
      <c r="G4" s="35">
        <v>2</v>
      </c>
      <c r="H4" s="35">
        <v>2</v>
      </c>
      <c r="I4" s="35">
        <v>3</v>
      </c>
      <c r="J4" s="35">
        <v>3</v>
      </c>
      <c r="K4" s="35">
        <v>2</v>
      </c>
      <c r="L4" s="35">
        <v>2</v>
      </c>
      <c r="M4" s="35">
        <v>2</v>
      </c>
    </row>
    <row r="5" spans="1:13">
      <c r="A5" s="33" t="s">
        <v>1</v>
      </c>
      <c r="B5" s="35">
        <v>15</v>
      </c>
      <c r="C5" s="35">
        <v>12</v>
      </c>
      <c r="D5" s="35">
        <v>10</v>
      </c>
      <c r="E5" s="35">
        <v>7</v>
      </c>
      <c r="F5" s="35">
        <v>2</v>
      </c>
      <c r="G5" s="35">
        <v>2</v>
      </c>
      <c r="H5" s="35">
        <v>2</v>
      </c>
      <c r="I5" s="35">
        <v>3</v>
      </c>
      <c r="J5" s="35">
        <v>2</v>
      </c>
      <c r="K5" s="35">
        <v>2</v>
      </c>
      <c r="L5" s="35">
        <v>2</v>
      </c>
      <c r="M5" s="35">
        <v>3</v>
      </c>
    </row>
    <row r="6" spans="1:13">
      <c r="A6" s="33" t="s">
        <v>2</v>
      </c>
      <c r="B6" s="35">
        <v>15</v>
      </c>
      <c r="C6" s="35">
        <v>11</v>
      </c>
      <c r="D6" s="35">
        <v>9</v>
      </c>
      <c r="E6" s="35">
        <v>7</v>
      </c>
      <c r="F6" s="35">
        <v>2</v>
      </c>
      <c r="G6" s="35">
        <v>2</v>
      </c>
      <c r="H6" s="35">
        <v>3</v>
      </c>
      <c r="I6" s="35">
        <v>3</v>
      </c>
      <c r="J6" s="35">
        <v>2</v>
      </c>
      <c r="K6" s="35">
        <v>2</v>
      </c>
      <c r="L6" s="35">
        <v>2</v>
      </c>
      <c r="M6" s="35">
        <v>2</v>
      </c>
    </row>
    <row r="7" spans="1:13">
      <c r="A7" s="33" t="s">
        <v>3</v>
      </c>
      <c r="B7" s="35">
        <v>6</v>
      </c>
      <c r="C7" s="35">
        <v>5</v>
      </c>
      <c r="D7" s="35">
        <v>5</v>
      </c>
      <c r="E7" s="35">
        <v>5</v>
      </c>
      <c r="F7" s="35">
        <v>5</v>
      </c>
      <c r="G7" s="35">
        <v>3</v>
      </c>
      <c r="H7" s="35">
        <v>3</v>
      </c>
      <c r="I7" s="35">
        <v>2</v>
      </c>
      <c r="J7" s="35">
        <v>2</v>
      </c>
      <c r="K7" s="35">
        <v>3</v>
      </c>
      <c r="L7" s="35">
        <v>3</v>
      </c>
      <c r="M7" s="35">
        <v>3</v>
      </c>
    </row>
    <row r="8" spans="1:13">
      <c r="A8" s="33" t="s">
        <v>4</v>
      </c>
      <c r="B8" s="35">
        <v>2</v>
      </c>
      <c r="C8" s="35">
        <v>2</v>
      </c>
      <c r="D8" s="35">
        <v>3</v>
      </c>
      <c r="E8" s="35">
        <v>2</v>
      </c>
      <c r="F8" s="35">
        <v>3</v>
      </c>
      <c r="G8" s="35">
        <v>2</v>
      </c>
      <c r="H8" s="35">
        <v>2</v>
      </c>
      <c r="I8" s="35">
        <v>3</v>
      </c>
      <c r="J8" s="35">
        <v>2</v>
      </c>
      <c r="K8" s="35">
        <v>3</v>
      </c>
      <c r="L8" s="35">
        <v>2</v>
      </c>
      <c r="M8" s="35">
        <v>2</v>
      </c>
    </row>
    <row r="9" spans="1:13">
      <c r="A9" s="33" t="s">
        <v>5</v>
      </c>
      <c r="B9" s="35">
        <v>3</v>
      </c>
      <c r="C9" s="35">
        <v>3</v>
      </c>
      <c r="D9" s="35">
        <v>3</v>
      </c>
      <c r="E9" s="35">
        <v>2</v>
      </c>
      <c r="F9" s="35">
        <v>2</v>
      </c>
      <c r="G9" s="35">
        <v>2</v>
      </c>
      <c r="H9" s="35">
        <v>2</v>
      </c>
      <c r="I9" s="35">
        <v>2</v>
      </c>
      <c r="J9" s="35">
        <v>2</v>
      </c>
      <c r="K9" s="35">
        <v>2</v>
      </c>
      <c r="L9" s="35">
        <v>3</v>
      </c>
      <c r="M9" s="35">
        <v>2</v>
      </c>
    </row>
    <row r="10" spans="1:13">
      <c r="A10" s="33" t="s">
        <v>6</v>
      </c>
      <c r="B10" s="35">
        <v>2</v>
      </c>
      <c r="C10" s="35">
        <v>3</v>
      </c>
      <c r="D10" s="35">
        <v>2</v>
      </c>
      <c r="E10" s="35">
        <v>2</v>
      </c>
      <c r="F10" s="35">
        <v>2</v>
      </c>
      <c r="G10" s="35">
        <v>2</v>
      </c>
      <c r="H10" s="35">
        <v>3</v>
      </c>
      <c r="I10" s="35">
        <v>2</v>
      </c>
      <c r="J10" s="35">
        <v>3</v>
      </c>
      <c r="K10" s="35">
        <v>2</v>
      </c>
      <c r="L10" s="35">
        <v>3</v>
      </c>
      <c r="M10" s="35">
        <v>3</v>
      </c>
    </row>
    <row r="11" spans="1:13">
      <c r="A11" s="33" t="s">
        <v>7</v>
      </c>
      <c r="B11" s="35">
        <v>3</v>
      </c>
      <c r="C11" s="35">
        <v>3</v>
      </c>
      <c r="D11" s="35">
        <v>3</v>
      </c>
      <c r="E11" s="35">
        <v>3</v>
      </c>
      <c r="F11" s="35">
        <v>3</v>
      </c>
      <c r="G11" s="35">
        <v>2</v>
      </c>
      <c r="H11" s="35">
        <v>2</v>
      </c>
      <c r="I11" s="35">
        <v>3</v>
      </c>
      <c r="J11" s="35">
        <v>2</v>
      </c>
      <c r="K11" s="35">
        <v>2</v>
      </c>
      <c r="L11" s="35">
        <v>3</v>
      </c>
      <c r="M11" s="35">
        <v>3</v>
      </c>
    </row>
    <row r="12" spans="1:13">
      <c r="A12" s="34"/>
      <c r="B12" s="30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</row>
    <row r="13" spans="1:13">
      <c r="A13" s="33" t="s">
        <v>29</v>
      </c>
      <c r="B13" s="27" t="s">
        <v>30</v>
      </c>
      <c r="C13" s="17"/>
      <c r="D13" s="17"/>
      <c r="E13" s="17"/>
      <c r="F13" s="18"/>
      <c r="G13" s="18"/>
      <c r="H13" s="18"/>
      <c r="I13" s="18"/>
      <c r="J13" s="18"/>
      <c r="K13" s="18"/>
      <c r="L13" s="18"/>
      <c r="M13" s="18"/>
    </row>
    <row r="14" spans="1:13">
      <c r="A14" s="33" t="s">
        <v>31</v>
      </c>
      <c r="B14" s="27" t="s">
        <v>33</v>
      </c>
      <c r="C14" s="17"/>
      <c r="D14" s="17"/>
      <c r="E14" s="17"/>
      <c r="F14" s="18"/>
      <c r="G14" s="18"/>
      <c r="H14" s="18"/>
      <c r="I14" s="18"/>
      <c r="J14" s="18"/>
      <c r="K14" s="18"/>
      <c r="L14" s="18"/>
      <c r="M14" s="18"/>
    </row>
    <row r="15" spans="1:13">
      <c r="A15" s="33" t="s">
        <v>32</v>
      </c>
      <c r="B15" s="27" t="s">
        <v>34</v>
      </c>
      <c r="C15" s="17"/>
      <c r="D15" s="17"/>
      <c r="E15" s="17"/>
      <c r="F15" s="18"/>
      <c r="G15" s="18"/>
      <c r="H15" s="18"/>
      <c r="I15" s="18"/>
      <c r="J15" s="18"/>
      <c r="K15" s="18"/>
      <c r="L15" s="18"/>
      <c r="M15" s="18"/>
    </row>
    <row r="16" spans="1:13">
      <c r="A16" s="33" t="s">
        <v>35</v>
      </c>
      <c r="B16" s="27" t="s">
        <v>36</v>
      </c>
      <c r="C16" s="17"/>
      <c r="D16" s="17" t="s">
        <v>37</v>
      </c>
      <c r="E16" s="17">
        <f>SUM(B7:F7)/5</f>
        <v>5.2</v>
      </c>
      <c r="F16" s="18"/>
      <c r="G16" s="18"/>
      <c r="H16" s="18"/>
      <c r="I16" s="18"/>
      <c r="J16" s="18"/>
      <c r="K16" s="18"/>
      <c r="L16" s="18"/>
      <c r="M16" s="18"/>
    </row>
    <row r="17" spans="1:13">
      <c r="A17" s="34"/>
      <c r="B17" s="30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</row>
    <row r="18" spans="1:13" ht="26">
      <c r="A18" s="34" t="s">
        <v>8</v>
      </c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</row>
    <row r="19" spans="1:13">
      <c r="A19" s="34"/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</row>
    <row r="20" spans="1:13">
      <c r="A20" s="27" t="s">
        <v>28</v>
      </c>
      <c r="B20" s="35">
        <v>6250</v>
      </c>
      <c r="C20" s="35">
        <v>3125</v>
      </c>
      <c r="D20" s="35">
        <v>1250</v>
      </c>
      <c r="E20" s="35">
        <v>625</v>
      </c>
      <c r="F20" s="35">
        <v>0</v>
      </c>
      <c r="G20" s="36"/>
      <c r="H20" s="36"/>
      <c r="I20" s="18"/>
      <c r="J20" s="18"/>
      <c r="K20" s="18"/>
      <c r="L20" s="18"/>
      <c r="M20" s="18"/>
    </row>
    <row r="21" spans="1:13">
      <c r="A21" s="29"/>
      <c r="B21" s="33">
        <v>1</v>
      </c>
      <c r="C21" s="33">
        <v>2</v>
      </c>
      <c r="D21" s="33">
        <v>3</v>
      </c>
      <c r="E21" s="33">
        <v>4</v>
      </c>
      <c r="F21" s="33">
        <v>0</v>
      </c>
      <c r="G21" s="34"/>
      <c r="H21" s="34"/>
      <c r="I21" s="18"/>
      <c r="J21" s="18"/>
      <c r="K21" s="18"/>
      <c r="L21" s="18"/>
      <c r="M21" s="18"/>
    </row>
    <row r="22" spans="1:13">
      <c r="A22" s="33" t="s">
        <v>0</v>
      </c>
      <c r="B22" s="35">
        <f>B4-5.2</f>
        <v>10.8</v>
      </c>
      <c r="C22" s="35">
        <f t="shared" ref="C22:E22" si="0">C4-5.2</f>
        <v>6.8</v>
      </c>
      <c r="D22" s="35">
        <f t="shared" si="0"/>
        <v>4.8</v>
      </c>
      <c r="E22" s="35">
        <f t="shared" si="0"/>
        <v>2.8</v>
      </c>
      <c r="F22" s="35">
        <v>0</v>
      </c>
      <c r="G22" s="36"/>
      <c r="H22" s="36"/>
      <c r="I22" s="18"/>
      <c r="J22" s="18"/>
      <c r="K22" s="18"/>
      <c r="L22" s="18"/>
      <c r="M22" s="18"/>
    </row>
    <row r="23" spans="1:13">
      <c r="A23" s="33" t="s">
        <v>1</v>
      </c>
      <c r="B23" s="35">
        <f t="shared" ref="B23:E24" si="1">B5-5.2</f>
        <v>9.8000000000000007</v>
      </c>
      <c r="C23" s="35">
        <f t="shared" si="1"/>
        <v>6.8</v>
      </c>
      <c r="D23" s="35">
        <f t="shared" si="1"/>
        <v>4.8</v>
      </c>
      <c r="E23" s="35">
        <f t="shared" si="1"/>
        <v>1.7999999999999998</v>
      </c>
      <c r="F23" s="35">
        <v>0</v>
      </c>
      <c r="G23" s="36"/>
      <c r="H23" s="36"/>
      <c r="I23" s="18"/>
      <c r="J23" s="18"/>
      <c r="K23" s="18"/>
      <c r="L23" s="18"/>
      <c r="M23" s="18"/>
    </row>
    <row r="24" spans="1:13">
      <c r="A24" s="33" t="s">
        <v>2</v>
      </c>
      <c r="B24" s="35">
        <f t="shared" si="1"/>
        <v>9.8000000000000007</v>
      </c>
      <c r="C24" s="35">
        <f t="shared" si="1"/>
        <v>5.8</v>
      </c>
      <c r="D24" s="35">
        <f t="shared" si="1"/>
        <v>3.8</v>
      </c>
      <c r="E24" s="35">
        <f t="shared" si="1"/>
        <v>1.7999999999999998</v>
      </c>
      <c r="F24" s="35">
        <v>0</v>
      </c>
      <c r="G24" s="36"/>
      <c r="H24" s="36"/>
      <c r="I24" s="18"/>
      <c r="J24" s="18"/>
      <c r="K24" s="18"/>
      <c r="L24" s="18"/>
      <c r="M24" s="18"/>
    </row>
    <row r="25" spans="1:13" ht="26">
      <c r="A25" s="37" t="s">
        <v>27</v>
      </c>
      <c r="F25" s="36"/>
    </row>
    <row r="40" spans="1:13">
      <c r="A40" s="38" t="s">
        <v>9</v>
      </c>
      <c r="B40" s="39">
        <v>1</v>
      </c>
      <c r="C40" s="39">
        <v>2</v>
      </c>
      <c r="D40" s="39">
        <v>3</v>
      </c>
      <c r="E40" s="39">
        <v>4</v>
      </c>
      <c r="F40" s="39">
        <v>5</v>
      </c>
      <c r="G40" s="39">
        <v>6</v>
      </c>
      <c r="H40" s="39">
        <v>7</v>
      </c>
      <c r="I40" s="39">
        <v>8</v>
      </c>
      <c r="J40" s="39">
        <v>9</v>
      </c>
      <c r="K40" s="39">
        <v>10</v>
      </c>
      <c r="L40" s="39">
        <v>11</v>
      </c>
      <c r="M40" s="39">
        <v>12</v>
      </c>
    </row>
    <row r="41" spans="1:13">
      <c r="A41" s="39" t="s">
        <v>0</v>
      </c>
      <c r="B41" s="40">
        <v>1</v>
      </c>
      <c r="C41" s="40">
        <v>2</v>
      </c>
      <c r="D41" s="40">
        <v>2</v>
      </c>
      <c r="E41" s="40">
        <v>2</v>
      </c>
      <c r="F41" s="40">
        <v>2</v>
      </c>
      <c r="G41" s="40">
        <v>2</v>
      </c>
      <c r="H41" s="40">
        <v>2</v>
      </c>
      <c r="I41" s="40">
        <v>2</v>
      </c>
      <c r="J41" s="40">
        <v>2</v>
      </c>
      <c r="K41" s="40">
        <v>2</v>
      </c>
      <c r="L41" s="40">
        <v>2</v>
      </c>
      <c r="M41" s="40">
        <v>3</v>
      </c>
    </row>
    <row r="42" spans="1:13">
      <c r="A42" s="39" t="s">
        <v>1</v>
      </c>
      <c r="B42" s="40">
        <v>1</v>
      </c>
      <c r="C42" s="40">
        <v>2</v>
      </c>
      <c r="D42" s="40">
        <v>1</v>
      </c>
      <c r="E42" s="40">
        <v>3</v>
      </c>
      <c r="F42" s="40">
        <v>2</v>
      </c>
      <c r="G42" s="40">
        <v>3</v>
      </c>
      <c r="H42" s="40">
        <v>1</v>
      </c>
      <c r="I42" s="40">
        <v>2</v>
      </c>
      <c r="J42" s="40">
        <v>2</v>
      </c>
      <c r="K42" s="40">
        <v>1</v>
      </c>
      <c r="L42" s="40">
        <v>1</v>
      </c>
      <c r="M42" s="40">
        <v>3</v>
      </c>
    </row>
    <row r="43" spans="1:13">
      <c r="A43" s="39" t="s">
        <v>2</v>
      </c>
      <c r="B43" s="40">
        <v>2</v>
      </c>
      <c r="C43" s="40">
        <v>2</v>
      </c>
      <c r="D43" s="40">
        <v>2</v>
      </c>
      <c r="E43" s="40">
        <v>2</v>
      </c>
      <c r="F43" s="40">
        <v>2</v>
      </c>
      <c r="G43" s="40">
        <v>2</v>
      </c>
      <c r="H43" s="40">
        <v>2</v>
      </c>
      <c r="I43" s="40">
        <v>3</v>
      </c>
      <c r="J43" s="40">
        <v>2</v>
      </c>
      <c r="K43" s="40">
        <v>2</v>
      </c>
      <c r="L43" s="40">
        <v>2</v>
      </c>
      <c r="M43" s="40">
        <v>1</v>
      </c>
    </row>
    <row r="44" spans="1:13">
      <c r="A44" s="39" t="s">
        <v>3</v>
      </c>
      <c r="B44" s="40">
        <v>1</v>
      </c>
      <c r="C44" s="40">
        <v>2</v>
      </c>
      <c r="D44" s="40">
        <v>1</v>
      </c>
      <c r="E44" s="40">
        <v>2</v>
      </c>
      <c r="F44" s="40">
        <v>1</v>
      </c>
      <c r="G44" s="40">
        <v>2</v>
      </c>
      <c r="H44" s="40">
        <v>2</v>
      </c>
      <c r="I44" s="40">
        <v>2</v>
      </c>
      <c r="J44" s="40">
        <v>2</v>
      </c>
      <c r="K44" s="40">
        <v>2</v>
      </c>
      <c r="L44" s="40">
        <v>2</v>
      </c>
      <c r="M44" s="40">
        <v>2</v>
      </c>
    </row>
    <row r="45" spans="1:13">
      <c r="A45" s="39" t="s">
        <v>4</v>
      </c>
      <c r="B45" s="40">
        <v>7</v>
      </c>
      <c r="C45" s="40">
        <v>14</v>
      </c>
      <c r="D45" s="40">
        <v>17</v>
      </c>
      <c r="E45" s="40">
        <v>8</v>
      </c>
      <c r="F45" s="40">
        <v>15</v>
      </c>
      <c r="G45" s="40">
        <v>6</v>
      </c>
      <c r="H45" s="40">
        <v>11</v>
      </c>
      <c r="I45" s="40">
        <v>10</v>
      </c>
      <c r="J45" s="40">
        <v>13</v>
      </c>
      <c r="K45" s="40">
        <v>12</v>
      </c>
      <c r="L45" s="40">
        <v>13</v>
      </c>
      <c r="M45" s="40">
        <v>7</v>
      </c>
    </row>
    <row r="46" spans="1:13">
      <c r="A46" s="39" t="s">
        <v>5</v>
      </c>
      <c r="B46" s="40">
        <v>5</v>
      </c>
      <c r="C46" s="40">
        <v>5</v>
      </c>
      <c r="D46" s="40">
        <v>5</v>
      </c>
      <c r="E46" s="40">
        <v>2</v>
      </c>
      <c r="F46" s="40">
        <v>2</v>
      </c>
      <c r="G46" s="40">
        <v>2</v>
      </c>
      <c r="H46" s="40">
        <v>1</v>
      </c>
      <c r="I46" s="40">
        <v>2</v>
      </c>
      <c r="J46" s="40">
        <v>1</v>
      </c>
      <c r="K46" s="40">
        <v>1</v>
      </c>
      <c r="L46" s="40">
        <v>2</v>
      </c>
      <c r="M46" s="40">
        <v>2</v>
      </c>
    </row>
    <row r="47" spans="1:13">
      <c r="A47" s="39" t="s">
        <v>6</v>
      </c>
      <c r="B47" s="40">
        <v>2</v>
      </c>
      <c r="C47" s="40">
        <v>1</v>
      </c>
      <c r="D47" s="40">
        <v>2</v>
      </c>
      <c r="E47" s="40">
        <v>2</v>
      </c>
      <c r="F47" s="40">
        <v>2</v>
      </c>
      <c r="G47" s="40">
        <v>2</v>
      </c>
      <c r="H47" s="40">
        <v>2</v>
      </c>
      <c r="I47" s="40">
        <v>2</v>
      </c>
      <c r="J47" s="40">
        <v>2</v>
      </c>
      <c r="K47" s="40">
        <v>2</v>
      </c>
      <c r="L47" s="40">
        <v>2</v>
      </c>
      <c r="M47" s="40">
        <v>2</v>
      </c>
    </row>
    <row r="48" spans="1:13">
      <c r="A48" s="39" t="s">
        <v>7</v>
      </c>
      <c r="B48" s="40">
        <v>3</v>
      </c>
      <c r="C48" s="40">
        <v>2</v>
      </c>
      <c r="D48" s="40">
        <v>2</v>
      </c>
      <c r="E48" s="40">
        <v>2</v>
      </c>
      <c r="F48" s="40">
        <v>2</v>
      </c>
      <c r="G48" s="40">
        <v>2</v>
      </c>
      <c r="H48" s="40">
        <v>2</v>
      </c>
      <c r="I48" s="40">
        <v>2</v>
      </c>
      <c r="J48" s="40">
        <v>1</v>
      </c>
      <c r="K48" s="40">
        <v>2</v>
      </c>
      <c r="L48" s="40">
        <v>2</v>
      </c>
      <c r="M48" s="40">
        <v>3</v>
      </c>
    </row>
    <row r="49" spans="1:13">
      <c r="A49" s="27" t="s">
        <v>10</v>
      </c>
      <c r="B49" s="27" t="s">
        <v>11</v>
      </c>
      <c r="C49" s="27" t="s">
        <v>11</v>
      </c>
      <c r="D49" s="27" t="s">
        <v>12</v>
      </c>
      <c r="E49" s="27" t="s">
        <v>12</v>
      </c>
      <c r="F49" s="27" t="s">
        <v>12</v>
      </c>
      <c r="G49" s="27" t="s">
        <v>11</v>
      </c>
      <c r="H49" s="27" t="s">
        <v>13</v>
      </c>
      <c r="I49" s="27" t="s">
        <v>14</v>
      </c>
      <c r="J49" s="27" t="s">
        <v>15</v>
      </c>
      <c r="K49" s="27" t="s">
        <v>16</v>
      </c>
      <c r="L49" s="27" t="s">
        <v>13</v>
      </c>
      <c r="M49" s="27" t="s">
        <v>14</v>
      </c>
    </row>
    <row r="50" spans="1:13" s="47" customFormat="1">
      <c r="A50" s="46" t="s">
        <v>17</v>
      </c>
      <c r="B50" s="31" t="s">
        <v>18</v>
      </c>
      <c r="C50" s="15">
        <f>SUM(B46:D46)/3</f>
        <v>5</v>
      </c>
      <c r="D50" s="16"/>
      <c r="E50" s="16"/>
      <c r="F50" s="16"/>
      <c r="G50" s="16"/>
      <c r="H50" s="16"/>
      <c r="I50" s="16"/>
      <c r="J50" s="16"/>
      <c r="K50" s="16"/>
      <c r="L50" s="16"/>
      <c r="M50" s="16"/>
    </row>
    <row r="51" spans="1:13">
      <c r="A51" s="34"/>
      <c r="B51" s="32"/>
      <c r="C51" s="20"/>
    </row>
    <row r="52" spans="1:13">
      <c r="A52" s="45" t="s">
        <v>8</v>
      </c>
      <c r="B52" s="41"/>
      <c r="C52" s="41"/>
      <c r="D52" s="41"/>
      <c r="E52" s="41"/>
      <c r="F52" s="41"/>
      <c r="G52" s="41"/>
      <c r="H52" s="41"/>
      <c r="I52" s="41"/>
      <c r="J52" s="41"/>
      <c r="K52" s="41"/>
      <c r="L52" s="41"/>
      <c r="M52" s="41"/>
    </row>
    <row r="53" spans="1:13">
      <c r="A53" s="39" t="s">
        <v>4</v>
      </c>
      <c r="B53" s="40">
        <f>B45-5</f>
        <v>2</v>
      </c>
      <c r="C53" s="40">
        <f t="shared" ref="C53:M53" si="2">C45-5</f>
        <v>9</v>
      </c>
      <c r="D53" s="40">
        <f t="shared" si="2"/>
        <v>12</v>
      </c>
      <c r="E53" s="40">
        <f t="shared" si="2"/>
        <v>3</v>
      </c>
      <c r="F53" s="40">
        <f t="shared" si="2"/>
        <v>10</v>
      </c>
      <c r="G53" s="40">
        <f t="shared" si="2"/>
        <v>1</v>
      </c>
      <c r="H53" s="40">
        <f t="shared" si="2"/>
        <v>6</v>
      </c>
      <c r="I53" s="40">
        <f t="shared" si="2"/>
        <v>5</v>
      </c>
      <c r="J53" s="40">
        <f t="shared" si="2"/>
        <v>8</v>
      </c>
      <c r="K53" s="40">
        <f t="shared" si="2"/>
        <v>7</v>
      </c>
      <c r="L53" s="40">
        <f t="shared" si="2"/>
        <v>8</v>
      </c>
      <c r="M53" s="40">
        <f t="shared" si="2"/>
        <v>2</v>
      </c>
    </row>
    <row r="54" spans="1:13" ht="52">
      <c r="A54" s="42" t="s">
        <v>19</v>
      </c>
      <c r="B54" s="43">
        <v>1122.7539999999999</v>
      </c>
      <c r="C54" s="44">
        <v>5052.3950000000004</v>
      </c>
      <c r="D54" s="44">
        <v>6736.5259999999998</v>
      </c>
      <c r="E54" s="44">
        <v>1684.1320000000001</v>
      </c>
      <c r="F54" s="44">
        <v>5613.7719999999999</v>
      </c>
      <c r="G54" s="44">
        <v>561.37720000000002</v>
      </c>
      <c r="H54" s="44">
        <v>3368.2629999999999</v>
      </c>
      <c r="I54" s="44">
        <v>2806.886</v>
      </c>
      <c r="J54" s="44">
        <v>4491.018</v>
      </c>
      <c r="K54" s="44">
        <v>3929.64</v>
      </c>
      <c r="L54" s="44">
        <v>4491.018</v>
      </c>
      <c r="M54" s="44">
        <v>1122.7539999999999</v>
      </c>
    </row>
    <row r="55" spans="1:13">
      <c r="A55" s="15" t="s">
        <v>178</v>
      </c>
      <c r="B55" s="15">
        <v>1122.7539999999999</v>
      </c>
      <c r="C55" s="15">
        <v>5052.3950000000004</v>
      </c>
      <c r="D55" s="15">
        <v>6736.5259999999998</v>
      </c>
      <c r="E55" s="15">
        <v>1684.1320000000001</v>
      </c>
      <c r="F55" s="15">
        <v>5613.7719999999999</v>
      </c>
      <c r="G55" s="15">
        <v>561.37720000000002</v>
      </c>
      <c r="H55" s="15">
        <v>3368.2629999999999</v>
      </c>
      <c r="I55" s="15">
        <v>2806.886</v>
      </c>
      <c r="J55" s="15">
        <v>4491.018</v>
      </c>
      <c r="K55" s="15">
        <v>3929.64</v>
      </c>
      <c r="L55" s="15">
        <v>4491.018</v>
      </c>
      <c r="M55" s="15">
        <v>1122.7539999999999</v>
      </c>
    </row>
    <row r="72" spans="1:13">
      <c r="A72" s="15" t="s">
        <v>20</v>
      </c>
      <c r="B72" s="15">
        <v>1122.7539999999999</v>
      </c>
      <c r="C72" s="15">
        <v>5052.3950000000004</v>
      </c>
      <c r="D72" s="15">
        <v>6736.5259999999998</v>
      </c>
      <c r="E72" s="15">
        <v>1684.1320000000001</v>
      </c>
      <c r="F72" s="15">
        <v>5613.7719999999999</v>
      </c>
      <c r="G72" s="15">
        <v>561.37720000000002</v>
      </c>
      <c r="H72" s="15">
        <v>3368.2629999999999</v>
      </c>
      <c r="I72" s="15">
        <v>2806.886</v>
      </c>
      <c r="J72" s="15">
        <v>4491.018</v>
      </c>
      <c r="K72" s="15">
        <v>3929.64</v>
      </c>
      <c r="L72" s="15">
        <v>4491.018</v>
      </c>
      <c r="M72" s="15">
        <v>1122.7539999999999</v>
      </c>
    </row>
    <row r="73" spans="1:13">
      <c r="A73" s="17" t="s">
        <v>21</v>
      </c>
      <c r="B73" s="17">
        <v>0.107</v>
      </c>
      <c r="C73" s="17">
        <v>9.2999999999999999E-2</v>
      </c>
      <c r="D73" s="17">
        <v>8.8999999999999996E-2</v>
      </c>
      <c r="E73" s="17">
        <v>8.4000000000000005E-2</v>
      </c>
      <c r="F73" s="17">
        <v>8.7999999999999995E-2</v>
      </c>
      <c r="G73" s="17">
        <v>8.8999999999999996E-2</v>
      </c>
      <c r="H73" s="17">
        <v>8.8999999999999996E-2</v>
      </c>
      <c r="I73" s="17">
        <v>9.0999999999999998E-2</v>
      </c>
      <c r="J73" s="17">
        <v>0.09</v>
      </c>
      <c r="K73" s="17">
        <v>9.1999999999999998E-2</v>
      </c>
      <c r="L73" s="17">
        <v>9.6000000000000002E-2</v>
      </c>
      <c r="M73" s="17">
        <v>0.105</v>
      </c>
    </row>
    <row r="74" spans="1:13">
      <c r="A74" s="27" t="s">
        <v>22</v>
      </c>
      <c r="B74" s="17">
        <v>120.13467799999999</v>
      </c>
      <c r="C74" s="17">
        <v>469.87273500000003</v>
      </c>
      <c r="D74" s="17">
        <v>599.55081399999995</v>
      </c>
      <c r="E74" s="17">
        <v>141.46708800000002</v>
      </c>
      <c r="F74" s="17">
        <v>494.01193599999999</v>
      </c>
      <c r="G74" s="17">
        <v>49.962570800000002</v>
      </c>
      <c r="H74" s="17">
        <v>299.77540699999997</v>
      </c>
      <c r="I74" s="17">
        <v>255.426626</v>
      </c>
      <c r="J74" s="17">
        <v>404.19162</v>
      </c>
      <c r="K74" s="17">
        <v>361.52688000000001</v>
      </c>
      <c r="L74" s="17">
        <v>431.13772800000004</v>
      </c>
      <c r="M74" s="17">
        <v>117.88916999999998</v>
      </c>
    </row>
    <row r="75" spans="1:13">
      <c r="A75" s="15" t="s">
        <v>23</v>
      </c>
      <c r="B75" s="15">
        <v>0.63</v>
      </c>
      <c r="C75" s="15">
        <v>1.21</v>
      </c>
      <c r="D75" s="15">
        <v>0.81</v>
      </c>
      <c r="E75" s="15">
        <v>0.2</v>
      </c>
      <c r="F75" s="15">
        <v>0.62</v>
      </c>
      <c r="G75" s="15">
        <v>0.7</v>
      </c>
      <c r="H75" s="15">
        <v>0.45</v>
      </c>
      <c r="I75" s="15">
        <v>0.7</v>
      </c>
      <c r="J75" s="15">
        <v>0.79</v>
      </c>
      <c r="K75" s="15">
        <v>1.19</v>
      </c>
      <c r="L75" s="15">
        <v>0.7</v>
      </c>
      <c r="M75" s="15">
        <v>0.56000000000000005</v>
      </c>
    </row>
    <row r="76" spans="1:13">
      <c r="A76" s="17" t="s">
        <v>24</v>
      </c>
      <c r="B76" s="17">
        <v>190.68996507936507</v>
      </c>
      <c r="C76" s="17">
        <v>388.3245743801653</v>
      </c>
      <c r="D76" s="17">
        <v>740.18619012345664</v>
      </c>
      <c r="E76" s="17">
        <v>707.33544000000006</v>
      </c>
      <c r="F76" s="17">
        <v>796.79344516129026</v>
      </c>
      <c r="G76" s="17">
        <v>71.375101142857147</v>
      </c>
      <c r="H76" s="17">
        <v>666.16757111111099</v>
      </c>
      <c r="I76" s="17">
        <v>364.89518000000004</v>
      </c>
      <c r="J76" s="17">
        <v>511.63496202531644</v>
      </c>
      <c r="K76" s="17">
        <v>303.80410084033616</v>
      </c>
      <c r="L76" s="17">
        <v>615.91104000000007</v>
      </c>
      <c r="M76" s="17">
        <v>210.51637499999995</v>
      </c>
    </row>
    <row r="77" spans="1:13">
      <c r="A77" s="27" t="s">
        <v>10</v>
      </c>
      <c r="B77" s="17" t="s">
        <v>11</v>
      </c>
      <c r="C77" s="17" t="s">
        <v>11</v>
      </c>
      <c r="D77" s="17" t="s">
        <v>12</v>
      </c>
      <c r="E77" s="17" t="s">
        <v>12</v>
      </c>
      <c r="F77" s="17" t="s">
        <v>12</v>
      </c>
      <c r="G77" s="17" t="s">
        <v>11</v>
      </c>
      <c r="H77" s="17" t="s">
        <v>13</v>
      </c>
      <c r="I77" s="17" t="s">
        <v>14</v>
      </c>
      <c r="J77" s="17" t="s">
        <v>15</v>
      </c>
      <c r="K77" s="17" t="s">
        <v>16</v>
      </c>
      <c r="L77" s="17" t="s">
        <v>13</v>
      </c>
      <c r="M77" s="17" t="s">
        <v>14</v>
      </c>
    </row>
    <row r="78" spans="1:13">
      <c r="A78" s="19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</row>
    <row r="79" spans="1:13">
      <c r="A79" s="19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</row>
    <row r="80" spans="1:13">
      <c r="A80" s="19" t="s">
        <v>136</v>
      </c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</row>
    <row r="81" spans="1:13">
      <c r="A81" s="27" t="s">
        <v>11</v>
      </c>
      <c r="B81" s="17">
        <v>190.68996507936507</v>
      </c>
      <c r="C81" s="17">
        <v>388.32</v>
      </c>
      <c r="D81" s="17">
        <v>71.38</v>
      </c>
      <c r="E81" s="19"/>
      <c r="F81" s="19"/>
      <c r="G81" s="19"/>
      <c r="H81" s="19"/>
      <c r="I81" s="19"/>
      <c r="J81" s="19"/>
      <c r="K81" s="19"/>
      <c r="L81" s="19"/>
      <c r="M81" s="19"/>
    </row>
    <row r="82" spans="1:13">
      <c r="A82" s="27" t="s">
        <v>12</v>
      </c>
      <c r="B82" s="17">
        <v>740.19</v>
      </c>
      <c r="C82" s="17">
        <v>707.34</v>
      </c>
      <c r="D82" s="17">
        <v>796.79</v>
      </c>
      <c r="E82" s="19"/>
      <c r="F82" s="19"/>
      <c r="G82" s="19"/>
      <c r="H82" s="19"/>
      <c r="I82" s="19"/>
      <c r="J82" s="19"/>
      <c r="K82" s="19"/>
      <c r="L82" s="19"/>
      <c r="M82" s="19"/>
    </row>
    <row r="83" spans="1:13">
      <c r="A83" s="27" t="s">
        <v>25</v>
      </c>
      <c r="B83" s="17">
        <v>364.9</v>
      </c>
      <c r="C83" s="17">
        <v>303.8</v>
      </c>
      <c r="D83" s="17">
        <v>210.52</v>
      </c>
      <c r="E83" s="19"/>
      <c r="F83" s="19"/>
      <c r="G83" s="19"/>
      <c r="H83" s="19"/>
      <c r="I83" s="19"/>
      <c r="J83" s="19"/>
      <c r="K83" s="19"/>
      <c r="L83" s="19"/>
      <c r="M83" s="19"/>
    </row>
    <row r="84" spans="1:13">
      <c r="A84" s="27" t="s">
        <v>26</v>
      </c>
      <c r="B84" s="17">
        <v>666.17</v>
      </c>
      <c r="C84" s="17">
        <v>511.64</v>
      </c>
      <c r="D84" s="17">
        <v>615.91</v>
      </c>
      <c r="E84" s="19"/>
      <c r="F84" s="19"/>
      <c r="G84" s="19"/>
      <c r="H84" s="19"/>
      <c r="I84" s="19"/>
      <c r="J84" s="19"/>
      <c r="K84" s="19"/>
      <c r="L84" s="19"/>
      <c r="M84" s="19"/>
    </row>
  </sheetData>
  <pageMargins left="0.7" right="0.7" top="0.75" bottom="0.75" header="0.3" footer="0.3"/>
  <pageSetup orientation="portrait" horizontalDpi="0" verticalDpi="0"/>
  <drawing r:id="rId1"/>
  <legacyDrawing r:id="rId2"/>
  <oleObjects>
    <mc:AlternateContent xmlns:mc="http://schemas.openxmlformats.org/markup-compatibility/2006">
      <mc:Choice Requires="x14">
        <oleObject progId="Prism4.Document" shapeId="1027" r:id="rId3">
          <objectPr defaultSize="0" r:id="rId4">
            <anchor moveWithCells="1">
              <from>
                <xdr:col>0</xdr:col>
                <xdr:colOff>63500</xdr:colOff>
                <xdr:row>25</xdr:row>
                <xdr:rowOff>0</xdr:rowOff>
              </from>
              <to>
                <xdr:col>4</xdr:col>
                <xdr:colOff>787400</xdr:colOff>
                <xdr:row>36</xdr:row>
                <xdr:rowOff>228600</xdr:rowOff>
              </to>
            </anchor>
          </objectPr>
        </oleObject>
      </mc:Choice>
      <mc:Fallback>
        <oleObject progId="Prism4.Document" shapeId="1027" r:id="rId3"/>
      </mc:Fallback>
    </mc:AlternateContent>
    <mc:AlternateContent xmlns:mc="http://schemas.openxmlformats.org/markup-compatibility/2006">
      <mc:Choice Requires="x14">
        <oleObject progId="Prism4.Document" shapeId="1028" r:id="rId5">
          <objectPr defaultSize="0" r:id="rId6">
            <anchor moveWithCells="1">
              <from>
                <xdr:col>0</xdr:col>
                <xdr:colOff>50800</xdr:colOff>
                <xdr:row>55</xdr:row>
                <xdr:rowOff>215900</xdr:rowOff>
              </from>
              <to>
                <xdr:col>5</xdr:col>
                <xdr:colOff>622300</xdr:colOff>
                <xdr:row>68</xdr:row>
                <xdr:rowOff>241300</xdr:rowOff>
              </to>
            </anchor>
          </objectPr>
        </oleObject>
      </mc:Choice>
      <mc:Fallback>
        <oleObject progId="Prism4.Document" shapeId="1028" r:id="rId5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Fig 9</vt:lpstr>
      <vt:lpstr>Sheet1</vt:lpstr>
    </vt:vector>
  </TitlesOfParts>
  <Company>balm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</dc:creator>
  <cp:lastModifiedBy>Thomas Monahan</cp:lastModifiedBy>
  <dcterms:created xsi:type="dcterms:W3CDTF">2015-07-02T15:37:46Z</dcterms:created>
  <dcterms:modified xsi:type="dcterms:W3CDTF">2015-09-27T23:57:04Z</dcterms:modified>
</cp:coreProperties>
</file>